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5" uniqueCount="832">
  <si>
    <r>
      <rPr>
        <b val="true"/>
        <sz val="12"/>
        <color rgb="FF000000"/>
        <rFont val="Times New Roman"/>
        <family val="1"/>
      </rPr>
      <t xml:space="preserve">Table S3</t>
    </r>
    <r>
      <rPr>
        <sz val="12"/>
        <color rgb="FF000000"/>
        <rFont val="Times New Roman"/>
        <family val="1"/>
      </rPr>
      <t xml:space="preserve">. List of 128 duplicates, their corresponding outgroup, their subcdellular localization (SCL), reference source, SCL status, duplicate type, and statistics and summary of asymmetric sequence rate analysis.</t>
    </r>
  </si>
  <si>
    <t xml:space="preserve">Gene1</t>
  </si>
  <si>
    <t xml:space="preserve">SCL &amp; PubMed ID* </t>
  </si>
  <si>
    <t xml:space="preserve">Gene2</t>
  </si>
  <si>
    <t xml:space="preserve">SCL &amp; PubMed ID </t>
  </si>
  <si>
    <t xml:space="preserve">Outgroup</t>
  </si>
  <si>
    <t xml:space="preserve"> Outgroup Identification Method by BLASTp**</t>
  </si>
  <si>
    <t xml:space="preserve">SCL Status</t>
  </si>
  <si>
    <t xml:space="preserve">Duplicate Type</t>
  </si>
  <si>
    <t xml:space="preserve">Statistics and summary of asymmetric sequence rate analysis</t>
  </si>
  <si>
    <t xml:space="preserve">Constrained Clock Tree</t>
  </si>
  <si>
    <t xml:space="preserve">Unconstrained Non-Clock Tree</t>
  </si>
  <si>
    <t xml:space="preserve">Phylogenetic Disctance</t>
  </si>
  <si>
    <r>
      <rPr>
        <b val="true"/>
        <sz val="12"/>
        <rFont val="Times New Roman"/>
        <family val="1"/>
      </rPr>
      <t xml:space="preserve">2</t>
    </r>
    <r>
      <rPr>
        <b val="true"/>
        <i val="true"/>
        <sz val="12"/>
        <rFont val="Times New Roman"/>
        <family val="1"/>
      </rPr>
      <t xml:space="preserve">ΔlnL</t>
    </r>
  </si>
  <si>
    <t xml:space="preserve">P.value</t>
  </si>
  <si>
    <t xml:space="preserve">Q.value</t>
  </si>
  <si>
    <t xml:space="preserve">Rate Ratio (G1/G2)</t>
  </si>
  <si>
    <t xml:space="preserve">dN</t>
  </si>
  <si>
    <t xml:space="preserve">dS</t>
  </si>
  <si>
    <t xml:space="preserve">Conclusion (Asymmetric Rate)</t>
  </si>
  <si>
    <t xml:space="preserve">Ln</t>
  </si>
  <si>
    <t xml:space="preserve">TREE</t>
  </si>
  <si>
    <t xml:space="preserve">ALPHA</t>
  </si>
  <si>
    <t xml:space="preserve">Gene1-Gene2</t>
  </si>
  <si>
    <t xml:space="preserve">Gene1-Outgroup</t>
  </si>
  <si>
    <t xml:space="preserve">Gene2-Outgroup</t>
  </si>
  <si>
    <t xml:space="preserve">AT1G02510</t>
  </si>
  <si>
    <t xml:space="preserve">pm: 17146665, 15505206</t>
  </si>
  <si>
    <t xml:space="preserve">AT4G01840</t>
  </si>
  <si>
    <t xml:space="preserve">va: 16984403</t>
  </si>
  <si>
    <t xml:space="preserve">CP00057G00060</t>
  </si>
  <si>
    <t xml:space="preserve">G2.RBH</t>
  </si>
  <si>
    <t xml:space="preserve">different</t>
  </si>
  <si>
    <t xml:space="preserve">α-WGD</t>
  </si>
  <si>
    <t xml:space="preserve">((1: 0.307430, 2: 0.307430): 0.000000, 3: 0.307430);</t>
  </si>
  <si>
    <t xml:space="preserve">(1: 0.801298, 2: 0.171740, 3: 0.125613);</t>
  </si>
  <si>
    <t xml:space="preserve">Yes</t>
  </si>
  <si>
    <t xml:space="preserve">AT1G13270</t>
  </si>
  <si>
    <t xml:space="preserve">cp: 11060042</t>
  </si>
  <si>
    <t xml:space="preserve">AT3G25740</t>
  </si>
  <si>
    <t xml:space="preserve">mt &amp; cp: 11060042</t>
  </si>
  <si>
    <t xml:space="preserve">ME08359G00490</t>
  </si>
  <si>
    <t xml:space="preserve">G1.RBH</t>
  </si>
  <si>
    <t xml:space="preserve">((1: 0.217849, 2: 0.217849): 0.000000, 3: 0.217849);</t>
  </si>
  <si>
    <t xml:space="preserve">(1: 0.113392, 2: 0.355063, 3: 0.221601);</t>
  </si>
  <si>
    <t xml:space="preserve">AT1G13460</t>
  </si>
  <si>
    <t xml:space="preserve">per: 19672620</t>
  </si>
  <si>
    <t xml:space="preserve">AT3G26020</t>
  </si>
  <si>
    <t xml:space="preserve">cy &amp; nu: 19672620</t>
  </si>
  <si>
    <t xml:space="preserve">TC04G002640</t>
  </si>
  <si>
    <t xml:space="preserve">((1: 0.091994, 2: 0.091994): 0.088331, 3: 0.180325);</t>
  </si>
  <si>
    <t xml:space="preserve">(1: 0.098435, 2: 0.085507, 3: 0.268588);</t>
  </si>
  <si>
    <t xml:space="preserve">No</t>
  </si>
  <si>
    <t xml:space="preserve">AT1G14450</t>
  </si>
  <si>
    <t xml:space="preserve">ER: 19283443</t>
  </si>
  <si>
    <t xml:space="preserve">AT2G02510</t>
  </si>
  <si>
    <t xml:space="preserve">mt &amp; per &amp; cp: 19283443</t>
  </si>
  <si>
    <t xml:space="preserve">ME04345G00040</t>
  </si>
  <si>
    <t xml:space="preserve">((1: 0.088645, 2: 0.088645): 0.132795, 3: 0.221439);</t>
  </si>
  <si>
    <t xml:space="preserve">(1: 0.049503, 2: 0.128332, 3: 0.358041);</t>
  </si>
  <si>
    <t xml:space="preserve">AT1G17050</t>
  </si>
  <si>
    <t xml:space="preserve">cp: 15784989, 15653808</t>
  </si>
  <si>
    <t xml:space="preserve">AT1G78510</t>
  </si>
  <si>
    <t xml:space="preserve">ER: 15784989, 15653808</t>
  </si>
  <si>
    <t xml:space="preserve">CP01272G00020</t>
  </si>
  <si>
    <t xml:space="preserve">((1: 0.119568, 2: 0.119568): 0.062371, 3: 0.181939);</t>
  </si>
  <si>
    <t xml:space="preserve">(1: 0.122230, 2: 0.116896, 3: 0.244318);</t>
  </si>
  <si>
    <t xml:space="preserve">AT1G55920</t>
  </si>
  <si>
    <t xml:space="preserve">cp: 9830017</t>
  </si>
  <si>
    <t xml:space="preserve">AT3G13110</t>
  </si>
  <si>
    <t xml:space="preserve">mt: 9830017</t>
  </si>
  <si>
    <t xml:space="preserve">RC29629G00030</t>
  </si>
  <si>
    <t xml:space="preserve">((1: 0.171355, 2: 0.171355): 0.036842, 3: 0.208198);</t>
  </si>
  <si>
    <t xml:space="preserve">(1: 0.194225, 2: 0.148739, 3: 0.245586);</t>
  </si>
  <si>
    <t xml:space="preserve">AT2G23800</t>
  </si>
  <si>
    <t xml:space="preserve">ER: 10759500</t>
  </si>
  <si>
    <t xml:space="preserve">AT4G36810</t>
  </si>
  <si>
    <t xml:space="preserve">cp: 15998742, 10759500</t>
  </si>
  <si>
    <t xml:space="preserve">GM16G25620</t>
  </si>
  <si>
    <t xml:space="preserve">((1: 0.275880, 2: 0.275880): 0.000000, 3: 0.275880);</t>
  </si>
  <si>
    <t xml:space="preserve">(1: 0.496846, 2: 0.137848, 3: 0.239461);</t>
  </si>
  <si>
    <t xml:space="preserve">AT2G39800</t>
  </si>
  <si>
    <t xml:space="preserve">cyb &amp; cp: 17971042</t>
  </si>
  <si>
    <t xml:space="preserve">AT3G55610</t>
  </si>
  <si>
    <t xml:space="preserve">cy &amp; cp: 17971042</t>
  </si>
  <si>
    <t xml:space="preserve">ME08265G02460</t>
  </si>
  <si>
    <t xml:space="preserve">((1: 0.064081, 2: 0.064081): 0.077560, 3: 0.141642);</t>
  </si>
  <si>
    <t xml:space="preserve">(1: 0.060415, 2: 0.067736, 3: 0.219100);</t>
  </si>
  <si>
    <t xml:space="preserve">AT3G01330</t>
  </si>
  <si>
    <t xml:space="preserve">nu: 11867638</t>
  </si>
  <si>
    <t xml:space="preserve">AT5G14960</t>
  </si>
  <si>
    <t xml:space="preserve">nu &amp; cy: 11867638</t>
  </si>
  <si>
    <t xml:space="preserve">TC00G062080</t>
  </si>
  <si>
    <t xml:space="preserve">((1: 0.354288, 2: 0.354288): 0.086490, 3: 0.440778);</t>
  </si>
  <si>
    <t xml:space="preserve">(1: 0.281504, 2: 0.430262, 3: 0.532113);</t>
  </si>
  <si>
    <t xml:space="preserve">AT3G05790</t>
  </si>
  <si>
    <t xml:space="preserve">mt &amp; cp: 17478548, 16669775</t>
  </si>
  <si>
    <t xml:space="preserve">AT5G26860</t>
  </si>
  <si>
    <t xml:space="preserve">mt: 19076295, 17478548</t>
  </si>
  <si>
    <t xml:space="preserve">ME10305G00400</t>
  </si>
  <si>
    <t xml:space="preserve">((1: 0.147598, 2: 0.147598): 0.003036, 3: 0.150633);</t>
  </si>
  <si>
    <t xml:space="preserve">(1: 0.217862, 2: 0.080685, 3: 0.160554);</t>
  </si>
  <si>
    <t xml:space="preserve">AT3G10550</t>
  </si>
  <si>
    <t xml:space="preserve">cyb: 22324391</t>
  </si>
  <si>
    <t xml:space="preserve">AT5G04540</t>
  </si>
  <si>
    <t xml:space="preserve">cy: 22324391</t>
  </si>
  <si>
    <t xml:space="preserve">RC28077G00050</t>
  </si>
  <si>
    <t xml:space="preserve">((1: 0.134700, 2: 0.134700): 0.080860, 3: 0.215561);</t>
  </si>
  <si>
    <t xml:space="preserve">(1: 0.088441, 2: 0.180990, 3: 0.300578);</t>
  </si>
  <si>
    <t xml:space="preserve">AT3G49560</t>
  </si>
  <si>
    <t xml:space="preserve">cp: 17098851</t>
  </si>
  <si>
    <t xml:space="preserve">AT5G24650</t>
  </si>
  <si>
    <t xml:space="preserve">mt: 17098851</t>
  </si>
  <si>
    <t xml:space="preserve">ME02960G00560</t>
  </si>
  <si>
    <t xml:space="preserve">((1: 0.086201, 2: 0.086201): 0.175449, 3: 0.261650);</t>
  </si>
  <si>
    <t xml:space="preserve">(1: 0.136175, 2: 0.036264, 3: 0.443800);</t>
  </si>
  <si>
    <t xml:space="preserve">AT3G50990</t>
  </si>
  <si>
    <t xml:space="preserve">cw:  this study</t>
  </si>
  <si>
    <t xml:space="preserve">AT5G66390</t>
  </si>
  <si>
    <t xml:space="preserve">cy:  this study</t>
  </si>
  <si>
    <t xml:space="preserve">LJ2G023170</t>
  </si>
  <si>
    <t xml:space="preserve">((1: 0.238169, 2: 0.238169): 0.000000, 3: 0.238169);</t>
  </si>
  <si>
    <t xml:space="preserve">(1: 0.408723, 2: 0.114172, 3: 0.229859);</t>
  </si>
  <si>
    <t xml:space="preserve">AT5G04870</t>
  </si>
  <si>
    <t xml:space="preserve">per: 12913141;  lb: 20497373</t>
  </si>
  <si>
    <t xml:space="preserve">AT3G10660</t>
  </si>
  <si>
    <t xml:space="preserve">ER: 11891256</t>
  </si>
  <si>
    <t xml:space="preserve">TC00G035530</t>
  </si>
  <si>
    <t xml:space="preserve">((1: 0.064403, 2: 0.064403): 0.025233, 3: 0.089636);</t>
  </si>
  <si>
    <t xml:space="preserve">(1: 0.043774, 2: 0.085217, 3: 0.115860);</t>
  </si>
  <si>
    <t xml:space="preserve">AT1G31630</t>
  </si>
  <si>
    <t xml:space="preserve">cy: 19036033</t>
  </si>
  <si>
    <t xml:space="preserve">AT1G31640</t>
  </si>
  <si>
    <t xml:space="preserve">nu: 19036033</t>
  </si>
  <si>
    <t xml:space="preserve">GM18G04760</t>
  </si>
  <si>
    <t xml:space="preserve">Tandem</t>
  </si>
  <si>
    <t xml:space="preserve">((1: 0.211134, 2: 0.211134): 0.491939, 3: 0.703074);</t>
  </si>
  <si>
    <t xml:space="preserve">(1: 0.189050, 2: 0.233432, 3: 1.197375);</t>
  </si>
  <si>
    <t xml:space="preserve">AT2G33110</t>
  </si>
  <si>
    <t xml:space="preserve">ER: 15342965</t>
  </si>
  <si>
    <t xml:space="preserve">AT2G33120</t>
  </si>
  <si>
    <t xml:space="preserve">pm &amp; en: 18273019, 15342965</t>
  </si>
  <si>
    <t xml:space="preserve">PT03G16670</t>
  </si>
  <si>
    <t xml:space="preserve">G1.G2.BH</t>
  </si>
  <si>
    <t xml:space="preserve">((1: 0.086938, 2: 0.086938): 0.005903, 3: 0.092841);</t>
  </si>
  <si>
    <t xml:space="preserve">(1: 0.177468, 2: 0.001973, 3: 0.105494);</t>
  </si>
  <si>
    <t xml:space="preserve">AT3G08720</t>
  </si>
  <si>
    <t xml:space="preserve">nu: 16377759</t>
  </si>
  <si>
    <t xml:space="preserve">AT3G08730</t>
  </si>
  <si>
    <t xml:space="preserve">cy: 16377759</t>
  </si>
  <si>
    <t xml:space="preserve">MD04G014200</t>
  </si>
  <si>
    <t xml:space="preserve">((1: 0.062980, 2: 0.062980): 0.146920, 3: 0.209900);</t>
  </si>
  <si>
    <t xml:space="preserve">(1: 0.046424, 2: 0.079562, 3: 0.356398);</t>
  </si>
  <si>
    <t xml:space="preserve">AT5G39510</t>
  </si>
  <si>
    <t xml:space="preserve">va: 15342965</t>
  </si>
  <si>
    <t xml:space="preserve">AT5G39630</t>
  </si>
  <si>
    <t xml:space="preserve">en: 15342965</t>
  </si>
  <si>
    <t xml:space="preserve">RC29635G00150</t>
  </si>
  <si>
    <t xml:space="preserve">((1: 0.280318, 2: 0.280318): 0.000000, 3: 0.280318);</t>
  </si>
  <si>
    <t xml:space="preserve">(1: 0.061173, 2: 0.726879, 3: 0.211737);</t>
  </si>
  <si>
    <t xml:space="preserve">AT4G15415</t>
  </si>
  <si>
    <t xml:space="preserve">AT3G21650</t>
  </si>
  <si>
    <t xml:space="preserve">cy &amp; mt: 19672620</t>
  </si>
  <si>
    <t xml:space="preserve">RC29948G00070</t>
  </si>
  <si>
    <t xml:space="preserve">Other</t>
  </si>
  <si>
    <t xml:space="preserve">((1: 0.087519, 2: 0.087519): 0.065924, 3: 0.153443);</t>
  </si>
  <si>
    <t xml:space="preserve">(1: 0.082989, 2: 0.091987, 3: 0.219461);</t>
  </si>
  <si>
    <t xml:space="preserve">AT1G02750</t>
  </si>
  <si>
    <t xml:space="preserve">nu: 16786289</t>
  </si>
  <si>
    <t xml:space="preserve">AT4G02200</t>
  </si>
  <si>
    <t xml:space="preserve">PT14G11850</t>
  </si>
  <si>
    <t xml:space="preserve">same</t>
  </si>
  <si>
    <t xml:space="preserve">((1: 0.352568, 2: 0.352568): 0.344045, 3: 0.696612);</t>
  </si>
  <si>
    <t xml:space="preserve">(1: 0.355891, 2: 0.349380, 3: 1.040985);</t>
  </si>
  <si>
    <t xml:space="preserve">AT1G03930</t>
  </si>
  <si>
    <t xml:space="preserve">cy: 16126836</t>
  </si>
  <si>
    <t xml:space="preserve">AT5G44100</t>
  </si>
  <si>
    <t xml:space="preserve">TC01G025460</t>
  </si>
  <si>
    <t xml:space="preserve">((1: 0.070651, 2: 0.070651): 0.059580, 3: 0.130231);</t>
  </si>
  <si>
    <t xml:space="preserve">(1: 0.074529, 2: 0.066780, 3: 0.189924);</t>
  </si>
  <si>
    <t xml:space="preserve">AT1G04050</t>
  </si>
  <si>
    <t xml:space="preserve">nu: 17020925</t>
  </si>
  <si>
    <t xml:space="preserve">AT5G43990</t>
  </si>
  <si>
    <t xml:space="preserve">ME07005G00010</t>
  </si>
  <si>
    <t xml:space="preserve">((1: 0.354309, 2: 0.354309): 0.191182, 3: 0.545491);</t>
  </si>
  <si>
    <t xml:space="preserve">(1: 0.394372, 2: 0.314466, 3: 0.737577);</t>
  </si>
  <si>
    <t xml:space="preserve">AT1G04600</t>
  </si>
  <si>
    <t xml:space="preserve">cy: 19369591</t>
  </si>
  <si>
    <t xml:space="preserve">AT2G33240</t>
  </si>
  <si>
    <t xml:space="preserve">GM09G41920</t>
  </si>
  <si>
    <t xml:space="preserve">((1: 0.100976, 2: 0.100976): 0.171451, 3: 0.272427);</t>
  </si>
  <si>
    <t xml:space="preserve">(1: 0.068879, 2: 0.133239, 3: 0.444562);</t>
  </si>
  <si>
    <t xml:space="preserve">AT1G04710</t>
  </si>
  <si>
    <t xml:space="preserve">per: 17120136</t>
  </si>
  <si>
    <t xml:space="preserve">AT2G33150</t>
  </si>
  <si>
    <t xml:space="preserve">ME02421G00280</t>
  </si>
  <si>
    <t xml:space="preserve">((1: 0.062007, 2: 0.062007): 0.012085, 3: 0.074092);</t>
  </si>
  <si>
    <t xml:space="preserve">(1: 0.097479, 2: 0.027044, 3: 0.087043);</t>
  </si>
  <si>
    <t xml:space="preserve">AT1G04760</t>
  </si>
  <si>
    <t xml:space="preserve">pm: 15342965</t>
  </si>
  <si>
    <t xml:space="preserve">AT2G32670</t>
  </si>
  <si>
    <t xml:space="preserve">CP00059G01120</t>
  </si>
  <si>
    <t xml:space="preserve">((1: 0.049959, 2: 0.049959): 0.007834, 3: 0.057794);</t>
  </si>
  <si>
    <t xml:space="preserve">(1: 0.052835, 2: 0.047049, 3: 0.065622);</t>
  </si>
  <si>
    <t xml:space="preserve">AT1G05160</t>
  </si>
  <si>
    <t xml:space="preserve">ER: 11722763</t>
  </si>
  <si>
    <t xml:space="preserve">AT2G32440</t>
  </si>
  <si>
    <t xml:space="preserve">PT14G17530</t>
  </si>
  <si>
    <t xml:space="preserve">((1: 0.156744, 2: 0.156744): 0.054465, 3: 0.211209);</t>
  </si>
  <si>
    <t xml:space="preserve">(1: 0.159164, 2: 0.154240, 3: 0.265643);</t>
  </si>
  <si>
    <t xml:space="preserve">AT1G07640</t>
  </si>
  <si>
    <t xml:space="preserve">nu: 16581911</t>
  </si>
  <si>
    <t xml:space="preserve">AT2G28810</t>
  </si>
  <si>
    <t xml:space="preserve">ME10045G00150</t>
  </si>
  <si>
    <t xml:space="preserve">((1: 0.207506, 2: 0.207506): 0.217803, 3: 0.425309);</t>
  </si>
  <si>
    <t xml:space="preserve">(1: 0.234765, 2: 0.180008, 3: 0.643432);</t>
  </si>
  <si>
    <t xml:space="preserve">AT1G07720</t>
  </si>
  <si>
    <t xml:space="preserve">ER: 18465198</t>
  </si>
  <si>
    <t xml:space="preserve">AT2G28630</t>
  </si>
  <si>
    <t xml:space="preserve">TC09G032420</t>
  </si>
  <si>
    <t xml:space="preserve">((1: 0.126521, 2: 0.126521): 0.067893, 3: 0.194414);</t>
  </si>
  <si>
    <t xml:space="preserve">(1: 0.148644, 2: 0.104758, 3: 0.264562);</t>
  </si>
  <si>
    <t xml:space="preserve">AT1G10290</t>
  </si>
  <si>
    <t xml:space="preserve">cpl &amp; pm &amp; go: 14750520; go &amp; pm: 11449048</t>
  </si>
  <si>
    <t xml:space="preserve">AT1G59610</t>
  </si>
  <si>
    <t xml:space="preserve">cpl &amp; pm &amp; go: 18612642;  go &amp; pm: 20231465</t>
  </si>
  <si>
    <t xml:space="preserve">TC06G000130</t>
  </si>
  <si>
    <t xml:space="preserve">((1: 0.037157, 2: 0.037157): 0.062694, 3: 0.099851);</t>
  </si>
  <si>
    <t xml:space="preserve">(1: 0.043652, 2: 0.030618, 3: 0.162347);</t>
  </si>
  <si>
    <t xml:space="preserve">AT1G10540</t>
  </si>
  <si>
    <t xml:space="preserve">pm: 16982705</t>
  </si>
  <si>
    <t xml:space="preserve">AT1G60030</t>
  </si>
  <si>
    <t xml:space="preserve">ME06011G00190</t>
  </si>
  <si>
    <t xml:space="preserve">((1: 0.134437, 2: 0.134437): 0.000000, 3: 0.134437);</t>
  </si>
  <si>
    <t xml:space="preserve">(1: 0.215177, 2: 0.078924, 3: 0.116921);</t>
  </si>
  <si>
    <t xml:space="preserve">AT1G11250</t>
  </si>
  <si>
    <t xml:space="preserve">cy: 19098073; pm: 15342965</t>
  </si>
  <si>
    <t xml:space="preserve">AT1G61290</t>
  </si>
  <si>
    <t xml:space="preserve">PT04G03350</t>
  </si>
  <si>
    <t xml:space="preserve">((1: 0.046982, 2: 0.046982): 0.086637, 3: 0.133620);</t>
  </si>
  <si>
    <t xml:space="preserve">(1: 0.059143, 2: 0.035158, 3: 0.220968);</t>
  </si>
  <si>
    <t xml:space="preserve">AT1G14410</t>
  </si>
  <si>
    <t xml:space="preserve">cp: 15967440</t>
  </si>
  <si>
    <t xml:space="preserve">AT2G02740</t>
  </si>
  <si>
    <t xml:space="preserve">TC02G033990</t>
  </si>
  <si>
    <t xml:space="preserve">((1: 0.101171, 2: 0.101171): 0.069644, 3: 0.170815);</t>
  </si>
  <si>
    <t xml:space="preserve">(1: 0.077185, 2: 0.125381, 3: 0.240984);</t>
  </si>
  <si>
    <t xml:space="preserve">AT1G14660</t>
  </si>
  <si>
    <t xml:space="preserve">pm: 17270011</t>
  </si>
  <si>
    <t xml:space="preserve">AT2G01980</t>
  </si>
  <si>
    <t xml:space="preserve">pm: 11884687</t>
  </si>
  <si>
    <t xml:space="preserve">RC29780G00660</t>
  </si>
  <si>
    <t xml:space="preserve">((1: 0.162046, 2: 0.162046): 0.041446, 3: 0.203492);</t>
  </si>
  <si>
    <t xml:space="preserve">(1: 0.205160, 2: 0.118572, 3: 0.245319);</t>
  </si>
  <si>
    <t xml:space="preserve">AT1G14920</t>
  </si>
  <si>
    <t xml:space="preserve">nu: 12492836</t>
  </si>
  <si>
    <t xml:space="preserve">AT2G01570</t>
  </si>
  <si>
    <t xml:space="preserve">nu: 9490740, 17488236,  17220364, 14615596</t>
  </si>
  <si>
    <t xml:space="preserve">TC02G028520</t>
  </si>
  <si>
    <t xml:space="preserve">((1: 0.103264, 2: 0.103264): 0.049458, 3: 0.152722);</t>
  </si>
  <si>
    <t xml:space="preserve">(1: 0.105153, 2: 0.101332, 3: 0.202136);</t>
  </si>
  <si>
    <t xml:space="preserve">AT1G18040</t>
  </si>
  <si>
    <t xml:space="preserve">nu: 15610358</t>
  </si>
  <si>
    <t xml:space="preserve">AT1G73690</t>
  </si>
  <si>
    <t xml:space="preserve">CP00003G04390</t>
  </si>
  <si>
    <t xml:space="preserve">((1: 0.102930, 2: 0.102930): 0.053127, 3: 0.156056);</t>
  </si>
  <si>
    <t xml:space="preserve">(1: 0.080048, 2: 0.126142, 3: 0.211212);</t>
  </si>
  <si>
    <t xml:space="preserve">AT1G18590</t>
  </si>
  <si>
    <t xml:space="preserve">cy: 16367753</t>
  </si>
  <si>
    <t xml:space="preserve">AT1G74090</t>
  </si>
  <si>
    <t xml:space="preserve">RC30138G01000</t>
  </si>
  <si>
    <t xml:space="preserve">((1: 0.140955, 2: 0.140955): 0.429707, 3: 0.570662);</t>
  </si>
  <si>
    <t xml:space="preserve">(1: 0.173942, 2: 0.107635, 3: 0.997937);</t>
  </si>
  <si>
    <t xml:space="preserve">AT1G19050</t>
  </si>
  <si>
    <t xml:space="preserve">nu: 11676033</t>
  </si>
  <si>
    <t xml:space="preserve">AT1G74890</t>
  </si>
  <si>
    <t xml:space="preserve">nu: 15356332</t>
  </si>
  <si>
    <t xml:space="preserve">TC03G000310</t>
  </si>
  <si>
    <t xml:space="preserve">((1: 0.237213, 2: 0.237213): 0.117022, 3: 0.354235);</t>
  </si>
  <si>
    <t xml:space="preserve">(1: 0.278377, 2: 0.196383, 3: 0.470860);</t>
  </si>
  <si>
    <t xml:space="preserve">AT1G21750</t>
  </si>
  <si>
    <t xml:space="preserve">ER: Yuen et al. (2013)</t>
  </si>
  <si>
    <t xml:space="preserve">AT1G77510</t>
  </si>
  <si>
    <t xml:space="preserve">CP00064G00970</t>
  </si>
  <si>
    <t xml:space="preserve">((1: 0.109928, 2: 0.109928): 0.096240, 3: 0.206169);</t>
  </si>
  <si>
    <t xml:space="preserve">(1: 0.094019, 2: 0.125849, 3: 0.302184);</t>
  </si>
  <si>
    <t xml:space="preserve">AT1G21770</t>
  </si>
  <si>
    <t xml:space="preserve">per: 17951448, 10737809</t>
  </si>
  <si>
    <t xml:space="preserve">AT1G77540</t>
  </si>
  <si>
    <t xml:space="preserve">per: 19329564</t>
  </si>
  <si>
    <t xml:space="preserve">TC08G011270</t>
  </si>
  <si>
    <t xml:space="preserve">((1: 0.154567, 2: 0.154567): 0.081332, 3: 0.235900);</t>
  </si>
  <si>
    <t xml:space="preserve">(1: 0.209706, 2: 0.099420, 3: 0.318250);</t>
  </si>
  <si>
    <t xml:space="preserve">AT1G22150</t>
  </si>
  <si>
    <t xml:space="preserve">pm: 12692311</t>
  </si>
  <si>
    <t xml:space="preserve">AT1G78000</t>
  </si>
  <si>
    <t xml:space="preserve">pm: 15136568</t>
  </si>
  <si>
    <t xml:space="preserve">MT5G061880</t>
  </si>
  <si>
    <t xml:space="preserve">((1: 0.090401, 2: 0.090401): 0.075252, 3: 0.165653);</t>
  </si>
  <si>
    <t xml:space="preserve">(1: 0.089404, 2: 0.091390, 3: 0.240877);</t>
  </si>
  <si>
    <t xml:space="preserve">AT1G22710</t>
  </si>
  <si>
    <t xml:space="preserve">pm: 16581873, 15634207</t>
  </si>
  <si>
    <t xml:space="preserve">AT1G71880</t>
  </si>
  <si>
    <t xml:space="preserve">pm: 16581873, 18359840</t>
  </si>
  <si>
    <t xml:space="preserve">RC29728G00510</t>
  </si>
  <si>
    <t xml:space="preserve">((1: 0.148626, 2: 0.148626): 0.075041, 3: 0.223667);</t>
  </si>
  <si>
    <t xml:space="preserve">(1: 0.109907, 2: 0.187752, 3: 0.301803);</t>
  </si>
  <si>
    <t xml:space="preserve">AT1G25450</t>
  </si>
  <si>
    <t xml:space="preserve">AT1G68530</t>
  </si>
  <si>
    <t xml:space="preserve">ME08359G00120</t>
  </si>
  <si>
    <t xml:space="preserve">((1: 0.062141, 2: 0.062141): 0.019664, 3: 0.081804);</t>
  </si>
  <si>
    <t xml:space="preserve">(1: 0.071530, 2: 0.052987, 3: 0.101904);</t>
  </si>
  <si>
    <t xml:space="preserve">AT1G32150</t>
  </si>
  <si>
    <t xml:space="preserve">nu: 18315949</t>
  </si>
  <si>
    <t xml:space="preserve">AT2G35530</t>
  </si>
  <si>
    <t xml:space="preserve">ME03255G00040</t>
  </si>
  <si>
    <t xml:space="preserve">((1: 0.144530, 2: 0.144530): 0.111184, 3: 0.255714);</t>
  </si>
  <si>
    <t xml:space="preserve">(1: 0.147277, 2: 0.141757, 3: 0.366727);</t>
  </si>
  <si>
    <t xml:space="preserve">AT1G32230</t>
  </si>
  <si>
    <t xml:space="preserve">nu: 16926493, 19548978</t>
  </si>
  <si>
    <t xml:space="preserve">AT2G35510</t>
  </si>
  <si>
    <t xml:space="preserve">nu: 19548978</t>
  </si>
  <si>
    <t xml:space="preserve">PT01G01790</t>
  </si>
  <si>
    <t xml:space="preserve">((1: 0.255986, 2: 0.255986): 0.247406, 3: 0.503392);</t>
  </si>
  <si>
    <t xml:space="preserve">(1: 0.188944, 2: 0.322455, 3: 0.753314);</t>
  </si>
  <si>
    <t xml:space="preserve">AT1G35670</t>
  </si>
  <si>
    <t xml:space="preserve">cy &amp; nu: 16438971</t>
  </si>
  <si>
    <t xml:space="preserve">AT4G09570</t>
  </si>
  <si>
    <t xml:space="preserve">cy &amp; nu: 12913141</t>
  </si>
  <si>
    <t xml:space="preserve">TC08G014400</t>
  </si>
  <si>
    <t xml:space="preserve">((1: 0.024788, 2: 0.024788): 0.083236, 3: 0.108023);</t>
  </si>
  <si>
    <t xml:space="preserve">(1: 0.020359, 2: 0.029193, 3: 0.191316);</t>
  </si>
  <si>
    <t xml:space="preserve">AT1G48240</t>
  </si>
  <si>
    <t xml:space="preserve">AT3G17440</t>
  </si>
  <si>
    <t xml:space="preserve">CP00146G00290</t>
  </si>
  <si>
    <t xml:space="preserve">((1: 0.046623, 2: 0.046623): 0.026395, 3: 0.073017);</t>
  </si>
  <si>
    <t xml:space="preserve">(1: 0.066350, 2: 0.027074, 3: 0.100196);</t>
  </si>
  <si>
    <t xml:space="preserve">AT1G49630</t>
  </si>
  <si>
    <t xml:space="preserve">mt &amp; cp: 15827031</t>
  </si>
  <si>
    <t xml:space="preserve">AT3G19170</t>
  </si>
  <si>
    <t xml:space="preserve">mt &amp; cp: 14578924</t>
  </si>
  <si>
    <t xml:space="preserve">CP00062G00290</t>
  </si>
  <si>
    <t xml:space="preserve">((1: 0.072282, 2: 0.072282): 0.052335, 3: 0.124617);</t>
  </si>
  <si>
    <t xml:space="preserve">(1: 0.064738, 2: 0.079801, 3: 0.176926);</t>
  </si>
  <si>
    <t xml:space="preserve">AT1G51390</t>
  </si>
  <si>
    <t xml:space="preserve">mt: 12553879</t>
  </si>
  <si>
    <t xml:space="preserve">AT3G20970</t>
  </si>
  <si>
    <t xml:space="preserve">CP00563G00020</t>
  </si>
  <si>
    <t xml:space="preserve">((1: 0.150758, 2: 0.150758): 0.092466, 3: 0.243224);</t>
  </si>
  <si>
    <t xml:space="preserve">(1: 0.213741, 2: 0.088649, 3: 0.341350);</t>
  </si>
  <si>
    <t xml:space="preserve">AT1G51590</t>
  </si>
  <si>
    <t xml:space="preserve">go: 19914916</t>
  </si>
  <si>
    <t xml:space="preserve">AT3G21160</t>
  </si>
  <si>
    <t xml:space="preserve">PT08G00610</t>
  </si>
  <si>
    <t xml:space="preserve">((1: 0.097597, 2: 0.097597): 0.058122, 3: 0.155719);</t>
  </si>
  <si>
    <t xml:space="preserve">(1: 0.064070, 2: 0.131547, 3: 0.215850);</t>
  </si>
  <si>
    <t xml:space="preserve">AT1G51950</t>
  </si>
  <si>
    <t xml:space="preserve">nu: 16903352</t>
  </si>
  <si>
    <t xml:space="preserve">AT3G16500</t>
  </si>
  <si>
    <t xml:space="preserve">VV09G04210</t>
  </si>
  <si>
    <t xml:space="preserve">((1: 0.206135, 2: 0.206135): 0.155546, 3: 0.361681);</t>
  </si>
  <si>
    <t xml:space="preserve">(1: 0.232058, 2: 0.180871, 3: 0.520165);</t>
  </si>
  <si>
    <t xml:space="preserve">AT1G52260</t>
  </si>
  <si>
    <t xml:space="preserve">AT3G16110</t>
  </si>
  <si>
    <t xml:space="preserve">TC06G008460</t>
  </si>
  <si>
    <t xml:space="preserve">((1: 0.140978, 2: 0.140978): 0.103499, 3: 0.244477);</t>
  </si>
  <si>
    <t xml:space="preserve">(1: 0.174503, 2: 0.107519, 3: 0.349117);</t>
  </si>
  <si>
    <t xml:space="preserve">AT1G53160</t>
  </si>
  <si>
    <t xml:space="preserve">nu: 16095614</t>
  </si>
  <si>
    <t xml:space="preserve">AT3G15270</t>
  </si>
  <si>
    <t xml:space="preserve">CP00080G00880</t>
  </si>
  <si>
    <t xml:space="preserve">((1: 0.198609, 2: 0.198609): 0.142343, 3: 0.340952);</t>
  </si>
  <si>
    <t xml:space="preserve">(1: 0.183251, 2: 0.213872, 3: 0.483738);</t>
  </si>
  <si>
    <t xml:space="preserve">AT1G53165</t>
  </si>
  <si>
    <t xml:space="preserve">nu: 15292395</t>
  </si>
  <si>
    <t xml:space="preserve">AT3G15220</t>
  </si>
  <si>
    <t xml:space="preserve">RC29768G00020</t>
  </si>
  <si>
    <t xml:space="preserve">((1: 0.108369, 2: 0.108369): 0.102632, 3: 0.211001);</t>
  </si>
  <si>
    <t xml:space="preserve">(1: 0.107500, 2: 0.109228, 3: 0.313642);</t>
  </si>
  <si>
    <t xml:space="preserve">AT1G55310</t>
  </si>
  <si>
    <t xml:space="preserve">nu: 15133128</t>
  </si>
  <si>
    <t xml:space="preserve">AT3G13570</t>
  </si>
  <si>
    <t xml:space="preserve">FV6G27730</t>
  </si>
  <si>
    <t xml:space="preserve">((1: 0.104591, 2: 0.104591): 0.076891, 3: 0.181481);</t>
  </si>
  <si>
    <t xml:space="preserve">(1: 0.095333, 2: 0.113806, 3: 0.258252);</t>
  </si>
  <si>
    <t xml:space="preserve">AT1G56150</t>
  </si>
  <si>
    <t xml:space="preserve">cy: 19995732</t>
  </si>
  <si>
    <t xml:space="preserve">AT3G12830</t>
  </si>
  <si>
    <t xml:space="preserve">ME02477G00150</t>
  </si>
  <si>
    <t xml:space="preserve">((1: 0.141631, 2: 0.141631): 0.000000, 3: 0.141631);</t>
  </si>
  <si>
    <t xml:space="preserve">(1: 0.341129, 2: 0.091378, 3: 0.060654);</t>
  </si>
  <si>
    <t xml:space="preserve">Filtered</t>
  </si>
  <si>
    <t xml:space="preserve">AT1G66260</t>
  </si>
  <si>
    <t xml:space="preserve">nu: 11432957</t>
  </si>
  <si>
    <t xml:space="preserve">AT5G37720</t>
  </si>
  <si>
    <t xml:space="preserve">nu: 11432957, 15496452</t>
  </si>
  <si>
    <t xml:space="preserve">TC00G034470</t>
  </si>
  <si>
    <t xml:space="preserve">((1: 0.152210, 2: 0.152210): 0.088983, 3: 0.241193);</t>
  </si>
  <si>
    <t xml:space="preserve">(1: 0.141483, 2: 0.163054, 3: 0.330757);</t>
  </si>
  <si>
    <t xml:space="preserve">AT1G70940</t>
  </si>
  <si>
    <t xml:space="preserve">pm: 20439545</t>
  </si>
  <si>
    <t xml:space="preserve">AT1G23080</t>
  </si>
  <si>
    <t xml:space="preserve">TC02G027340</t>
  </si>
  <si>
    <t xml:space="preserve">((1: 0.077920, 2: 0.077920): 0.062518, 3: 0.140438);</t>
  </si>
  <si>
    <t xml:space="preserve">(1: 0.065321, 2: 0.090473, 3: 0.202817);</t>
  </si>
  <si>
    <t xml:space="preserve">AT2G17640</t>
  </si>
  <si>
    <t xml:space="preserve">cy: 15579666</t>
  </si>
  <si>
    <t xml:space="preserve">AT4G35640</t>
  </si>
  <si>
    <t xml:space="preserve">CP00055G01840</t>
  </si>
  <si>
    <t xml:space="preserve">((1: 0.137724, 2: 0.137724): 0.061941, 3: 0.199665);</t>
  </si>
  <si>
    <t xml:space="preserve">(1: 0.134729, 2: 0.140701, 3: 0.261523);</t>
  </si>
  <si>
    <t xml:space="preserve">AT2G19110</t>
  </si>
  <si>
    <t xml:space="preserve">pm: 15733866</t>
  </si>
  <si>
    <t xml:space="preserve">AT4G30110</t>
  </si>
  <si>
    <t xml:space="preserve">pm: 15100400</t>
  </si>
  <si>
    <t xml:space="preserve">ME06887G00030</t>
  </si>
  <si>
    <t xml:space="preserve">((1: 0.188289, 2: 0.188289): 0.118017, 3: 0.306306);</t>
  </si>
  <si>
    <t xml:space="preserve">(1: 0.191669, 2: 0.184918, 3: 0.424287);</t>
  </si>
  <si>
    <t xml:space="preserve">AT2G19670</t>
  </si>
  <si>
    <t xml:space="preserve">cy &amp; nu: 17666011</t>
  </si>
  <si>
    <t xml:space="preserve">AT4G29510</t>
  </si>
  <si>
    <t xml:space="preserve">cy &amp; nu: 17666011, 17711414 </t>
  </si>
  <si>
    <t xml:space="preserve">RC29912G01000</t>
  </si>
  <si>
    <t xml:space="preserve">((1: 0.102876, 2: 0.102876): 0.038955, 3: 0.141831);</t>
  </si>
  <si>
    <t xml:space="preserve">(1: 0.128571, 2: 0.077439, 3: 0.181714);</t>
  </si>
  <si>
    <t xml:space="preserve">AT2G20530</t>
  </si>
  <si>
    <t xml:space="preserve">mt: 17883375</t>
  </si>
  <si>
    <t xml:space="preserve">AT4G28510</t>
  </si>
  <si>
    <t xml:space="preserve">RC29983G00150</t>
  </si>
  <si>
    <t xml:space="preserve">((1: 0.071764, 2: 0.071764): 0.026775, 3: 0.098538);</t>
  </si>
  <si>
    <t xml:space="preserve">(1: 0.104730, 2: 0.039479, 3: 0.125718);</t>
  </si>
  <si>
    <t xml:space="preserve">AT2G20825</t>
  </si>
  <si>
    <t xml:space="preserve">cy &amp; nu: 15673576</t>
  </si>
  <si>
    <t xml:space="preserve">AT4G28190</t>
  </si>
  <si>
    <t xml:space="preserve">PT13G13600</t>
  </si>
  <si>
    <t xml:space="preserve">((1: 0.182147, 2: 0.182147): 0.020711, 3: 0.202858);</t>
  </si>
  <si>
    <t xml:space="preserve">(1: 0.254481, 2: 0.110779, 3: 0.231784);</t>
  </si>
  <si>
    <t xml:space="preserve">AT2G21330</t>
  </si>
  <si>
    <t xml:space="preserve">cp: 16414959</t>
  </si>
  <si>
    <t xml:space="preserve">AT4G38970</t>
  </si>
  <si>
    <t xml:space="preserve">CP00006G02120</t>
  </si>
  <si>
    <t xml:space="preserve">((1: 0.055493, 2: 0.055493): 0.014952, 3: 0.070445);</t>
  </si>
  <si>
    <t xml:space="preserve">(1: 0.070382, 2: 0.040667, 3: 0.085879);</t>
  </si>
  <si>
    <t xml:space="preserve">AT2G21410</t>
  </si>
  <si>
    <t xml:space="preserve">va: 16461582</t>
  </si>
  <si>
    <t xml:space="preserve">AT4G39080</t>
  </si>
  <si>
    <t xml:space="preserve">PT09G12240</t>
  </si>
  <si>
    <t xml:space="preserve">((1: 0.055142, 2: 0.055142): 0.079758, 3: 0.134900);</t>
  </si>
  <si>
    <t xml:space="preserve">(1: 0.068538, 2: 0.041639, 3: 0.214875);</t>
  </si>
  <si>
    <t xml:space="preserve">AT2G21660</t>
  </si>
  <si>
    <t xml:space="preserve">nu: 14756317</t>
  </si>
  <si>
    <t xml:space="preserve">AT4G39260</t>
  </si>
  <si>
    <t xml:space="preserve">nu: 15496452, 15496452</t>
  </si>
  <si>
    <t xml:space="preserve">TC02G006970</t>
  </si>
  <si>
    <t xml:space="preserve">((1: 0.126541, 2: 0.126541): 0.063214, 3: 0.189755);</t>
  </si>
  <si>
    <t xml:space="preserve">(1: 0.089913, 2: 0.164425, 3: 0.252830);</t>
  </si>
  <si>
    <t xml:space="preserve">AT2G22240</t>
  </si>
  <si>
    <t xml:space="preserve">cy: 20215587</t>
  </si>
  <si>
    <t xml:space="preserve">AT4G39800</t>
  </si>
  <si>
    <t xml:space="preserve">CP00557G00020</t>
  </si>
  <si>
    <t xml:space="preserve">((1: 0.034247, 2: 0.034247): 0.011489, 3: 0.045736);</t>
  </si>
  <si>
    <t xml:space="preserve">(1: 0.025607, 2: 0.042869, 3: 0.057361);</t>
  </si>
  <si>
    <t xml:space="preserve">AT2G25340</t>
  </si>
  <si>
    <t xml:space="preserve">AT4G32150</t>
  </si>
  <si>
    <t xml:space="preserve">va: 15342965, 15876431</t>
  </si>
  <si>
    <t xml:space="preserve">VV04G12320</t>
  </si>
  <si>
    <t xml:space="preserve">((1: 0.078504, 2: 0.078504): 0.016327, 3: 0.094831);</t>
  </si>
  <si>
    <t xml:space="preserve">(1: 0.094672, 2: 0.062644, 3: 0.111430);</t>
  </si>
  <si>
    <t xml:space="preserve">AT2G32920</t>
  </si>
  <si>
    <t xml:space="preserve">ERb: Yuen et al. (2013)</t>
  </si>
  <si>
    <t xml:space="preserve">AT1G04980</t>
  </si>
  <si>
    <t xml:space="preserve">CP00132G00400</t>
  </si>
  <si>
    <t xml:space="preserve">((1: 0.147212, 2: 0.147212): 0.013499, 3: 0.160711);</t>
  </si>
  <si>
    <t xml:space="preserve">(1: 0.196484, 2: 0.099687, 3: 0.178865);</t>
  </si>
  <si>
    <t xml:space="preserve">AT2G36250</t>
  </si>
  <si>
    <t xml:space="preserve">cp: 11554751</t>
  </si>
  <si>
    <t xml:space="preserve">AT3G52750</t>
  </si>
  <si>
    <t xml:space="preserve">RC29625G00300</t>
  </si>
  <si>
    <t xml:space="preserve">((1: 0.088378, 2: 0.088378): 0.041140, 3: 0.129518);</t>
  </si>
  <si>
    <t xml:space="preserve">(1: 0.094726, 2: 0.082141, 3: 0.170734);</t>
  </si>
  <si>
    <t xml:space="preserve">AT2G39890</t>
  </si>
  <si>
    <t xml:space="preserve">pm: 15618414</t>
  </si>
  <si>
    <t xml:space="preserve">AT3G55740</t>
  </si>
  <si>
    <t xml:space="preserve">CP00019G02320</t>
  </si>
  <si>
    <t xml:space="preserve">((1: 0.092979, 2: 0.092979): 0.062132, 3: 0.155111);</t>
  </si>
  <si>
    <t xml:space="preserve">(1: 0.080335, 2: 0.105721, 3: 0.218255);</t>
  </si>
  <si>
    <t xml:space="preserve">AT2G41070</t>
  </si>
  <si>
    <t xml:space="preserve">nu: 15642716</t>
  </si>
  <si>
    <t xml:space="preserve">AT3G56850</t>
  </si>
  <si>
    <t xml:space="preserve">GM03G00580</t>
  </si>
  <si>
    <t xml:space="preserve">((1: 0.148447, 2: 0.148447): 0.110482, 3: 0.258929);</t>
  </si>
  <si>
    <t xml:space="preserve">(1: 0.193765, 2: 0.104222, 3: 0.371654);</t>
  </si>
  <si>
    <t xml:space="preserve">AT2G41740</t>
  </si>
  <si>
    <t xml:space="preserve">cytoskeleton: 10631247</t>
  </si>
  <si>
    <t xml:space="preserve">AT3G57410</t>
  </si>
  <si>
    <t xml:space="preserve">CP00671G00010</t>
  </si>
  <si>
    <t xml:space="preserve">((1: 0.098171, 2: 0.098171): 0.052140, 3: 0.150311);</t>
  </si>
  <si>
    <t xml:space="preserve">(1: 0.105538, 2: 0.090792, 3: 0.202559);</t>
  </si>
  <si>
    <t xml:space="preserve">AT2G41860</t>
  </si>
  <si>
    <t xml:space="preserve">cy: 19686372</t>
  </si>
  <si>
    <t xml:space="preserve">AT3G57530</t>
  </si>
  <si>
    <t xml:space="preserve">CP00092G00310</t>
  </si>
  <si>
    <t xml:space="preserve">((1: 0.116947, 2: 0.116947): 0.008351, 3: 0.125298);</t>
  </si>
  <si>
    <t xml:space="preserve">(1: 0.159115, 2: 0.075767, 3: 0.136906);</t>
  </si>
  <si>
    <t xml:space="preserve">AT2G42200</t>
  </si>
  <si>
    <t xml:space="preserve">AT3G57920</t>
  </si>
  <si>
    <t xml:space="preserve">VV08G09380</t>
  </si>
  <si>
    <t xml:space="preserve">((1: 0.284231, 2: 0.284231): 0.144587, 3: 0.428817);</t>
  </si>
  <si>
    <t xml:space="preserve">(1: 0.191868, 2: 0.380186, 3: 0.583950);</t>
  </si>
  <si>
    <t xml:space="preserve">AT2G42790</t>
  </si>
  <si>
    <t xml:space="preserve">per: 15923350</t>
  </si>
  <si>
    <t xml:space="preserve">AT3G58750</t>
  </si>
  <si>
    <t xml:space="preserve">TC01G014200</t>
  </si>
  <si>
    <t xml:space="preserve">((1: 0.078767, 2: 0.078767): 0.024764, 3: 0.103531);</t>
  </si>
  <si>
    <t xml:space="preserve">(1: 0.071031, 2: 0.086439, 3: 0.128644);</t>
  </si>
  <si>
    <t xml:space="preserve">AT2G44180</t>
  </si>
  <si>
    <t xml:space="preserve">cy: 11060042</t>
  </si>
  <si>
    <t xml:space="preserve">AT3G59990</t>
  </si>
  <si>
    <t xml:space="preserve">GM19G00760</t>
  </si>
  <si>
    <t xml:space="preserve">((1: 0.096512, 2: 0.096512): 0.031553, 3: 0.128065);</t>
  </si>
  <si>
    <t xml:space="preserve">(1: 0.137559, 2: 0.056116, 3: 0.162821);</t>
  </si>
  <si>
    <t xml:space="preserve">AT2G44900</t>
  </si>
  <si>
    <t xml:space="preserve">nu: 16434475</t>
  </si>
  <si>
    <t xml:space="preserve">AT3G60350</t>
  </si>
  <si>
    <t xml:space="preserve">RC30174G00240</t>
  </si>
  <si>
    <t xml:space="preserve">((1: 0.113116, 2: 0.113116): 0.025618, 3: 0.138734);</t>
  </si>
  <si>
    <t xml:space="preserve">(1: 0.079995, 2: 0.146837, 3: 0.166448);</t>
  </si>
  <si>
    <t xml:space="preserve">AT2G45740</t>
  </si>
  <si>
    <t xml:space="preserve">per: 16636080</t>
  </si>
  <si>
    <t xml:space="preserve">AT3G61070</t>
  </si>
  <si>
    <t xml:space="preserve">ME03942G00500</t>
  </si>
  <si>
    <t xml:space="preserve">((1: 0.087757, 2: 0.087757): 0.017773, 3: 0.105530);</t>
  </si>
  <si>
    <t xml:space="preserve">(1: 0.067731, 2: 0.107739, 3: 0.123854);</t>
  </si>
  <si>
    <t xml:space="preserve">AT2G45960</t>
  </si>
  <si>
    <t xml:space="preserve">pm: 18573191, 16236160, 16183846, 10737809</t>
  </si>
  <si>
    <t xml:space="preserve">AT3G61430</t>
  </si>
  <si>
    <t xml:space="preserve">pm: 16183846</t>
  </si>
  <si>
    <t xml:space="preserve">TC01G035870</t>
  </si>
  <si>
    <t xml:space="preserve">((1: 0.058849, 2: 0.058849): 0.017987, 3: 0.076836);</t>
  </si>
  <si>
    <t xml:space="preserve">(1: 0.107390, 2: 0.015565, 3: 0.100840);</t>
  </si>
  <si>
    <t xml:space="preserve">AT2G46110</t>
  </si>
  <si>
    <t xml:space="preserve">mt: 14675432</t>
  </si>
  <si>
    <t xml:space="preserve">AT3G61530</t>
  </si>
  <si>
    <t xml:space="preserve">PT14G08430</t>
  </si>
  <si>
    <t xml:space="preserve">((1: 0.065166, 2: 0.065166): 0.032944, 3: 0.098109);</t>
  </si>
  <si>
    <t xml:space="preserve">(1: 0.055828, 2: 0.074390, 3: 0.130901);</t>
  </si>
  <si>
    <t xml:space="preserve">AT2G47400</t>
  </si>
  <si>
    <t xml:space="preserve">cp: 20399532</t>
  </si>
  <si>
    <t xml:space="preserve">AT3G62410</t>
  </si>
  <si>
    <t xml:space="preserve">PT14G11390</t>
  </si>
  <si>
    <t xml:space="preserve">((1: 0.159347, 2: 0.159347): 0.102388, 3: 0.261735);</t>
  </si>
  <si>
    <t xml:space="preserve">(1: 0.170794, 2: 0.147693, 3: 0.364338);</t>
  </si>
  <si>
    <t xml:space="preserve">AT3G01050</t>
  </si>
  <si>
    <t xml:space="preserve">pm: 16831869</t>
  </si>
  <si>
    <t xml:space="preserve">AT5G15460</t>
  </si>
  <si>
    <t xml:space="preserve">TC04G010120</t>
  </si>
  <si>
    <t xml:space="preserve">((1: 0.141755, 2: 0.141755): 0.081822, 3: 0.223577);</t>
  </si>
  <si>
    <t xml:space="preserve">(1: 0.166387, 2: 0.117506, 3: 0.305028);</t>
  </si>
  <si>
    <t xml:space="preserve">AT3G03430</t>
  </si>
  <si>
    <t xml:space="preserve">AT5G17480</t>
  </si>
  <si>
    <t xml:space="preserve">TC04G014160</t>
  </si>
  <si>
    <t xml:space="preserve">((1: 0.057967, 2: 0.057967): 0.012751, 3: 0.070719);</t>
  </si>
  <si>
    <t xml:space="preserve">(1: 0.048188, 2: 0.067950, 3: 0.083163);</t>
  </si>
  <si>
    <t xml:space="preserve">AT3G03780</t>
  </si>
  <si>
    <t xml:space="preserve">cy: 15024005</t>
  </si>
  <si>
    <t xml:space="preserve">AT5G17920</t>
  </si>
  <si>
    <t xml:space="preserve">PT19G05240</t>
  </si>
  <si>
    <t xml:space="preserve">((1: 0.040872, 2: 0.040872): 0.025969, 3: 0.066842);</t>
  </si>
  <si>
    <t xml:space="preserve">(1: 0.059928, 2: 0.021788, 3: 0.093960);</t>
  </si>
  <si>
    <t xml:space="preserve">AT3G04090</t>
  </si>
  <si>
    <t xml:space="preserve">ER: 16223486</t>
  </si>
  <si>
    <t xml:space="preserve">AT5G18290</t>
  </si>
  <si>
    <t xml:space="preserve">GM19G28430</t>
  </si>
  <si>
    <t xml:space="preserve">((1: 0.182901, 2: 0.182901): 0.134532, 3: 0.317433);</t>
  </si>
  <si>
    <t xml:space="preserve">(1: 0.130084, 2: 0.236936, 3: 0.455948);</t>
  </si>
  <si>
    <t xml:space="preserve">AT3G05290</t>
  </si>
  <si>
    <t xml:space="preserve">per: 19073763</t>
  </si>
  <si>
    <t xml:space="preserve">AT5G27520</t>
  </si>
  <si>
    <t xml:space="preserve">per: 19073763, 19995732</t>
  </si>
  <si>
    <t xml:space="preserve">ME03614G04690</t>
  </si>
  <si>
    <t xml:space="preserve">((1: 0.066064, 2: 0.066064): 0.089928, 3: 0.155993);</t>
  </si>
  <si>
    <t xml:space="preserve">(1: 0.046555, 2: 0.085597, 3: 0.247319);</t>
  </si>
  <si>
    <t xml:space="preserve">AT3G05700</t>
  </si>
  <si>
    <t xml:space="preserve">AT5G26990</t>
  </si>
  <si>
    <t xml:space="preserve">ME02264G01410</t>
  </si>
  <si>
    <t xml:space="preserve">((1: 0.139322, 2: 0.139322): 0.091648, 3: 0.230969);</t>
  </si>
  <si>
    <t xml:space="preserve">(1: 0.103484, 2: 0.174650, 3: 0.322617);</t>
  </si>
  <si>
    <t xml:space="preserve">AT3G06250</t>
  </si>
  <si>
    <t xml:space="preserve">nu: 15591448</t>
  </si>
  <si>
    <t xml:space="preserve">AT5G18960</t>
  </si>
  <si>
    <t xml:space="preserve">CP00016G00530</t>
  </si>
  <si>
    <t xml:space="preserve">((1: 0.077066, 2: 0.077066): 0.077053, 3: 0.154118);</t>
  </si>
  <si>
    <t xml:space="preserve">(1: 0.055844, 2: 0.098314, 3: 0.233021);</t>
  </si>
  <si>
    <t xml:space="preserve">AT3G06760</t>
  </si>
  <si>
    <t xml:space="preserve">AT5G49230</t>
  </si>
  <si>
    <t xml:space="preserve">ME01945G00400</t>
  </si>
  <si>
    <t xml:space="preserve">((1: 0.181040, 2: 0.181040): 0.141492, 3: 0.322532);</t>
  </si>
  <si>
    <t xml:space="preserve">(1: 0.270050, 2: 0.096884, 3: 0.482833);</t>
  </si>
  <si>
    <t xml:space="preserve">AT3G10730</t>
  </si>
  <si>
    <t xml:space="preserve">nu: 15469496</t>
  </si>
  <si>
    <t xml:space="preserve">AT5G04990</t>
  </si>
  <si>
    <t xml:space="preserve">ME02895G00180</t>
  </si>
  <si>
    <t xml:space="preserve">((1: 0.189525, 2: 0.189525): 0.118538, 3: 0.308063);</t>
  </si>
  <si>
    <t xml:space="preserve">(1: 0.207182, 2: 0.171908, 3: 0.427252);</t>
  </si>
  <si>
    <t xml:space="preserve">AT3G24300</t>
  </si>
  <si>
    <t xml:space="preserve">pm: 17026539</t>
  </si>
  <si>
    <t xml:space="preserve">AT4G13510</t>
  </si>
  <si>
    <t xml:space="preserve">pm: 17026539, 16917981</t>
  </si>
  <si>
    <t xml:space="preserve">PT10G06260</t>
  </si>
  <si>
    <t xml:space="preserve">((1: 0.108958, 2: 0.108958): 0.026477, 3: 0.135435);</t>
  </si>
  <si>
    <t xml:space="preserve">(1: 0.140249, 2: 0.077822, 3: 0.162140);</t>
  </si>
  <si>
    <t xml:space="preserve">AT3G24620</t>
  </si>
  <si>
    <t xml:space="preserve">pm: 16415208</t>
  </si>
  <si>
    <t xml:space="preserve">AT4G13240</t>
  </si>
  <si>
    <t xml:space="preserve">CP00023G00730</t>
  </si>
  <si>
    <t xml:space="preserve">((1: 0.102483, 2: 0.102483): 0.156797, 3: 0.259281);</t>
  </si>
  <si>
    <t xml:space="preserve">(1: 0.095189, 2: 0.109868, 3: 0.416196);</t>
  </si>
  <si>
    <t xml:space="preserve">AT3G44750</t>
  </si>
  <si>
    <t xml:space="preserve">nu: 15144374, 14992728</t>
  </si>
  <si>
    <t xml:space="preserve">AT5G22650</t>
  </si>
  <si>
    <t xml:space="preserve">nu: 15144374</t>
  </si>
  <si>
    <t xml:space="preserve">TC09G028910</t>
  </si>
  <si>
    <t xml:space="preserve">((1: 0.304460, 2: 0.304460): 0.064965, 3: 0.369425);</t>
  </si>
  <si>
    <t xml:space="preserve">(1: 0.211663, 2: 0.400658, 3: 0.439331);</t>
  </si>
  <si>
    <t xml:space="preserve">AT3G46130</t>
  </si>
  <si>
    <t xml:space="preserve">nu: 16531467</t>
  </si>
  <si>
    <t xml:space="preserve">AT5G59780</t>
  </si>
  <si>
    <t xml:space="preserve">TC09G032260</t>
  </si>
  <si>
    <t xml:space="preserve">((1: 0.114553, 2: 0.114553): 0.107385, 3: 0.221939);</t>
  </si>
  <si>
    <t xml:space="preserve">(1: 0.168735, 2: 0.061902, 3: 0.338795);</t>
  </si>
  <si>
    <t xml:space="preserve">AT3G46580</t>
  </si>
  <si>
    <t xml:space="preserve">nu: 16845478, 15805479, 15010609, 14605234</t>
  </si>
  <si>
    <t xml:space="preserve">AT5G59380</t>
  </si>
  <si>
    <t xml:space="preserve">nu: 15805479, 15010609, 14605234</t>
  </si>
  <si>
    <t xml:space="preserve">TC09G031650</t>
  </si>
  <si>
    <t xml:space="preserve">((1: 0.364752, 2: 0.364752): 0.132863, 3: 0.497615);</t>
  </si>
  <si>
    <t xml:space="preserve">(1: 0.321307, 2: 0.410875, 3: 0.634379);</t>
  </si>
  <si>
    <t xml:space="preserve">AT3G49680</t>
  </si>
  <si>
    <t xml:space="preserve">cp: 12068099</t>
  </si>
  <si>
    <t xml:space="preserve">AT5G65780</t>
  </si>
  <si>
    <t xml:space="preserve">CP00129G00570</t>
  </si>
  <si>
    <t xml:space="preserve">((1: 0.560673, 2: 0.560673): 0.000001, 3: 0.560674);</t>
  </si>
  <si>
    <t xml:space="preserve">(1: 0.110609, 2: 2.395377, 3: 0.178687);</t>
  </si>
  <si>
    <t xml:space="preserve">AT3G49850</t>
  </si>
  <si>
    <t xml:space="preserve">nu: 19947985</t>
  </si>
  <si>
    <t xml:space="preserve">AT5G67580</t>
  </si>
  <si>
    <t xml:space="preserve">CP00006G00100</t>
  </si>
  <si>
    <t xml:space="preserve">((1: 0.191478, 2: 0.191478): 0.070890, 3: 0.262367);</t>
  </si>
  <si>
    <t xml:space="preserve">(1: 0.244086, 2: 0.141270, 3: 0.337067);</t>
  </si>
  <si>
    <t xml:space="preserve">AT3G51460</t>
  </si>
  <si>
    <t xml:space="preserve">ER: 12713536</t>
  </si>
  <si>
    <t xml:space="preserve">AT5G66020</t>
  </si>
  <si>
    <t xml:space="preserve">GM01G36390</t>
  </si>
  <si>
    <t xml:space="preserve">((1: 0.078447, 2: 0.078447): 0.071431, 3: 0.149879);</t>
  </si>
  <si>
    <t xml:space="preserve">(1: 0.075475, 2: 0.081429, 3: 0.221330);</t>
  </si>
  <si>
    <t xml:space="preserve">AT4G04080</t>
  </si>
  <si>
    <t xml:space="preserve">mt: 15792798</t>
  </si>
  <si>
    <t xml:space="preserve">AT4G22220</t>
  </si>
  <si>
    <t xml:space="preserve">CP00076G00420</t>
  </si>
  <si>
    <t xml:space="preserve">((1: 0.185863, 2: 0.185863): 0.000000, 3: 0.185863);</t>
  </si>
  <si>
    <t xml:space="preserve">(1: 0.275628, 2: 0.117789, 3: 0.165361);</t>
  </si>
  <si>
    <t xml:space="preserve">AT4G05450</t>
  </si>
  <si>
    <t xml:space="preserve">mt: 13677469</t>
  </si>
  <si>
    <t xml:space="preserve">AT4G21090</t>
  </si>
  <si>
    <t xml:space="preserve">RC29739G01390</t>
  </si>
  <si>
    <t xml:space="preserve">((1: 0.151669, 2: 0.151669): 0.150798, 3: 0.302466);</t>
  </si>
  <si>
    <t xml:space="preserve">(1: 0.202378, 2: 0.100703, 3: 0.454482);</t>
  </si>
  <si>
    <t xml:space="preserve">AT4G11220</t>
  </si>
  <si>
    <t xml:space="preserve">cy: 15494553</t>
  </si>
  <si>
    <t xml:space="preserve">AT4G23630</t>
  </si>
  <si>
    <t xml:space="preserve">RC30190G04630</t>
  </si>
  <si>
    <t xml:space="preserve">((1: 0.071562, 2: 0.071562): 0.103279, 3: 0.174841);</t>
  </si>
  <si>
    <t xml:space="preserve">(1: 0.084619, 2: 0.058694, 3: 0.278713);</t>
  </si>
  <si>
    <t xml:space="preserve">AT4G15560</t>
  </si>
  <si>
    <t xml:space="preserve">cp: 23154062</t>
  </si>
  <si>
    <t xml:space="preserve">AT3G21500</t>
  </si>
  <si>
    <t xml:space="preserve">RC29726G00750</t>
  </si>
  <si>
    <t xml:space="preserve">((1: 0.105623, 2: 0.105623): 0.000000, 3: 0.105623);</t>
  </si>
  <si>
    <t xml:space="preserve">(1: 0.047311, 2: 0.169404, 3: 0.112659);</t>
  </si>
  <si>
    <t xml:space="preserve">AT4G17615</t>
  </si>
  <si>
    <t xml:space="preserve">AT5G47100</t>
  </si>
  <si>
    <t xml:space="preserve">MD06G004720</t>
  </si>
  <si>
    <t xml:space="preserve">((1: 0.056353, 2: 0.056353): 0.020565, 3: 0.076918);</t>
  </si>
  <si>
    <t xml:space="preserve">(1: 0.048505, 2: 0.064188, 3: 0.097828);</t>
  </si>
  <si>
    <t xml:space="preserve">AT4G18160</t>
  </si>
  <si>
    <t xml:space="preserve">AT5G46370</t>
  </si>
  <si>
    <t xml:space="preserve">RC29693G00980</t>
  </si>
  <si>
    <t xml:space="preserve">((1: 0.219270, 2: 0.219270): 0.107202, 3: 0.326472);</t>
  </si>
  <si>
    <t xml:space="preserve">(1: 0.123023, 2: 0.320393, 3: 0.445990);</t>
  </si>
  <si>
    <t xml:space="preserve">AT4G20440</t>
  </si>
  <si>
    <t xml:space="preserve">AT5G44500</t>
  </si>
  <si>
    <t xml:space="preserve">nu: 15496452</t>
  </si>
  <si>
    <t xml:space="preserve">CP00285G00030</t>
  </si>
  <si>
    <t xml:space="preserve">((1: 0.034717, 2: 0.034717): 0.047691, 3: 0.082408);</t>
  </si>
  <si>
    <t xml:space="preserve">(1: 0.014344, 2: 0.055053, 3: 0.129600);</t>
  </si>
  <si>
    <t xml:space="preserve">AT4G25200</t>
  </si>
  <si>
    <t xml:space="preserve">mt &amp; cp: 19995732</t>
  </si>
  <si>
    <t xml:space="preserve">AT5G51440</t>
  </si>
  <si>
    <t xml:space="preserve">TC03G018090</t>
  </si>
  <si>
    <t xml:space="preserve">((1: 0.208230, 2: 0.208230): 0.055502, 3: 0.263731);</t>
  </si>
  <si>
    <t xml:space="preserve">(1: 0.147087, 2: 0.272835, 3: 0.322649);</t>
  </si>
  <si>
    <t xml:space="preserve">AT4G25630</t>
  </si>
  <si>
    <t xml:space="preserve">nu: 10829025</t>
  </si>
  <si>
    <t xml:space="preserve">AT5G52470</t>
  </si>
  <si>
    <t xml:space="preserve">nu: 15827145, 10829025,  10806224</t>
  </si>
  <si>
    <t xml:space="preserve">RC30169G03830</t>
  </si>
  <si>
    <t xml:space="preserve">((1: 0.020664, 2: 0.020664): 0.016567, 3: 0.037231);</t>
  </si>
  <si>
    <t xml:space="preserve">(1: 0.023257, 2: 0.018081, 3: 0.053813);</t>
  </si>
  <si>
    <t xml:space="preserve">AT4G26570</t>
  </si>
  <si>
    <t xml:space="preserve">pm &amp; endomembrane: 19686372</t>
  </si>
  <si>
    <t xml:space="preserve">AT5G55990</t>
  </si>
  <si>
    <t xml:space="preserve">MD00G182980</t>
  </si>
  <si>
    <t xml:space="preserve">G1.G2.RBH</t>
  </si>
  <si>
    <t xml:space="preserve">((1: 0.050226, 2: 0.050226): 0.000000, 3: 0.050226);</t>
  </si>
  <si>
    <t xml:space="preserve">(1: 0.048569, 2: 0.056872, 3: 0.045908);</t>
  </si>
  <si>
    <t xml:space="preserve">AT4G27440</t>
  </si>
  <si>
    <t xml:space="preserve">cp: 14688290</t>
  </si>
  <si>
    <t xml:space="preserve">AT5G54190</t>
  </si>
  <si>
    <t xml:space="preserve">FV2G45860</t>
  </si>
  <si>
    <t xml:space="preserve">((1: 0.072050, 2: 0.072050): 0.031723, 3: 0.103773);</t>
  </si>
  <si>
    <t xml:space="preserve">(1: 0.064207, 2: 0.079886, 3: 0.135774);</t>
  </si>
  <si>
    <t xml:space="preserve">AT4G27780</t>
  </si>
  <si>
    <t xml:space="preserve">pm: 15159625</t>
  </si>
  <si>
    <t xml:space="preserve">AT5G53470</t>
  </si>
  <si>
    <t xml:space="preserve">pm: 12650615</t>
  </si>
  <si>
    <t xml:space="preserve">TC03G021190</t>
  </si>
  <si>
    <t xml:space="preserve">((1: 0.151869, 2: 0.151869): 0.067932, 3: 0.219801);</t>
  </si>
  <si>
    <t xml:space="preserve">(1: 0.142405, 2: 0.161251, 3: 0.287571);</t>
  </si>
  <si>
    <t xml:space="preserve">AT5G11060</t>
  </si>
  <si>
    <t xml:space="preserve">nu: 16463096</t>
  </si>
  <si>
    <t xml:space="preserve">AT5G25220</t>
  </si>
  <si>
    <t xml:space="preserve">GM06G06890</t>
  </si>
  <si>
    <t xml:space="preserve">((1: 0.063826, 2: 0.063826): 0.105246, 3: 0.169073);</t>
  </si>
  <si>
    <t xml:space="preserve">(1: 0.077771, 2: 0.049786, 3: 0.273659);</t>
  </si>
  <si>
    <t xml:space="preserve">AT5G15860</t>
  </si>
  <si>
    <t xml:space="preserve">ER &amp; go: 20868530</t>
  </si>
  <si>
    <t xml:space="preserve">AT3G02410</t>
  </si>
  <si>
    <t xml:space="preserve">CP00179G00370</t>
  </si>
  <si>
    <t xml:space="preserve">((1: 0.142308, 2: 0.142308): 0.093728, 3: 0.236037);</t>
  </si>
  <si>
    <t xml:space="preserve">(1: 0.125570, 2: 0.159172, 3: 0.330678);</t>
  </si>
  <si>
    <t xml:space="preserve">AT5G50580</t>
  </si>
  <si>
    <t xml:space="preserve">cy &amp; nu: 23482370</t>
  </si>
  <si>
    <t xml:space="preserve">AT4G24940</t>
  </si>
  <si>
    <t xml:space="preserve">TC03G015120</t>
  </si>
  <si>
    <t xml:space="preserve">((1: 0.117451, 2: 0.117451): 0.070595, 3: 0.188045);</t>
  </si>
  <si>
    <t xml:space="preserve">(1: 0.111255, 2: 0.123646, 3: 0.258904);</t>
  </si>
  <si>
    <t xml:space="preserve">AT1G74100</t>
  </si>
  <si>
    <t xml:space="preserve">RC30138G00980</t>
  </si>
  <si>
    <t xml:space="preserve">((1: 0.162241, 2: 0.162241): 0.320544, 3: 0.482785);</t>
  </si>
  <si>
    <t xml:space="preserve">(1: 0.121646, 2: 0.202337, 3: 0.804250);</t>
  </si>
  <si>
    <t xml:space="preserve">AT2G16120</t>
  </si>
  <si>
    <t xml:space="preserve">pm: 19969532</t>
  </si>
  <si>
    <t xml:space="preserve">AT2G16130</t>
  </si>
  <si>
    <t xml:space="preserve">RC29851G00760</t>
  </si>
  <si>
    <t xml:space="preserve">((1: 0.034298, 2: 0.034298): 0.211500, 3: 0.245798);</t>
  </si>
  <si>
    <t xml:space="preserve">(1: 0.027449, 2: 0.041160, 3: 0.456658);</t>
  </si>
  <si>
    <t xml:space="preserve">AT3G05880</t>
  </si>
  <si>
    <t xml:space="preserve">pm: 16236160, 16103374,  10737809</t>
  </si>
  <si>
    <t xml:space="preserve">AT3G05890</t>
  </si>
  <si>
    <t xml:space="preserve">pm: 15720705, 17306539,  16284310, 16236160, 16103374, 15842628, 15743452, 10737809</t>
  </si>
  <si>
    <t xml:space="preserve">MT7G111350</t>
  </si>
  <si>
    <t xml:space="preserve">((1: 0.116575, 2: 0.116575): 0.000000, 3: 0.116575);</t>
  </si>
  <si>
    <t xml:space="preserve">(1: 0.151382, 2: 0.127618, 3: 0.069276);</t>
  </si>
  <si>
    <t xml:space="preserve">AT3G49110</t>
  </si>
  <si>
    <t xml:space="preserve">extracellular: 16284776</t>
  </si>
  <si>
    <t xml:space="preserve">AT3G49120</t>
  </si>
  <si>
    <t xml:space="preserve">PT01G04650</t>
  </si>
  <si>
    <t xml:space="preserve">((1: 0.037147, 2: 0.037147): 0.382044, 3: 0.419192);</t>
  </si>
  <si>
    <t xml:space="preserve">(1: 0.039785, 2: 0.034525, 3: 0.802612);</t>
  </si>
  <si>
    <t xml:space="preserve">AT4G01750</t>
  </si>
  <si>
    <t xml:space="preserve">go: 17056709</t>
  </si>
  <si>
    <t xml:space="preserve">AT4G01770</t>
  </si>
  <si>
    <t xml:space="preserve">TC01G035090</t>
  </si>
  <si>
    <t xml:space="preserve">((1: 0.048903, 2: 0.048903): 0.172276, 3: 0.221178);</t>
  </si>
  <si>
    <t xml:space="preserve">(1: 0.069796, 2: 0.027923, 3: 0.391418);</t>
  </si>
  <si>
    <t xml:space="preserve">AT4G28620</t>
  </si>
  <si>
    <t xml:space="preserve">mt: 17517886</t>
  </si>
  <si>
    <t xml:space="preserve">AT4G28630</t>
  </si>
  <si>
    <t xml:space="preserve">FV3G34050</t>
  </si>
  <si>
    <t xml:space="preserve">((1: 0.095884, 2: 0.095884): 0.117272, 3: 0.213157);</t>
  </si>
  <si>
    <t xml:space="preserve">(1: 0.130444, 2: 0.061523, 3: 0.331488);</t>
  </si>
  <si>
    <t xml:space="preserve">AT4G28860</t>
  </si>
  <si>
    <t xml:space="preserve">cy &amp; nu: 16126836</t>
  </si>
  <si>
    <t xml:space="preserve">AT4G28880</t>
  </si>
  <si>
    <t xml:space="preserve">CP00040G00240</t>
  </si>
  <si>
    <t xml:space="preserve">((1: 0.039136, 2: 0.039136): 0.093008, 3: 0.132144);</t>
  </si>
  <si>
    <t xml:space="preserve">(1: 0.041760, 2: 0.036535, 3: 0.225212);</t>
  </si>
  <si>
    <t xml:space="preserve">AT4G34640</t>
  </si>
  <si>
    <t xml:space="preserve">ER: 18236008</t>
  </si>
  <si>
    <t xml:space="preserve">AT4G34650</t>
  </si>
  <si>
    <t xml:space="preserve">GM12G04220</t>
  </si>
  <si>
    <t xml:space="preserve">((1: 0.137191, 2: 0.137191): 0.012592, 3: 0.149783);</t>
  </si>
  <si>
    <t xml:space="preserve">(1: 0.094187, 2: 0.181789, 3: 0.165146);</t>
  </si>
  <si>
    <t xml:space="preserve">AT5G15840</t>
  </si>
  <si>
    <t xml:space="preserve">nu: 15937324, 11851908</t>
  </si>
  <si>
    <t xml:space="preserve">AT5G15850</t>
  </si>
  <si>
    <t xml:space="preserve">nu: 15937324</t>
  </si>
  <si>
    <t xml:space="preserve">TC04G012450</t>
  </si>
  <si>
    <t xml:space="preserve">((1: 0.236758, 2: 0.236758): 0.060618, 3: 0.297376);</t>
  </si>
  <si>
    <t xml:space="preserve">(1: 0.257746, 2: 0.215061, 3: 0.357078);</t>
  </si>
  <si>
    <t xml:space="preserve">AT5G46360</t>
  </si>
  <si>
    <t xml:space="preserve">TC06G013140</t>
  </si>
  <si>
    <t xml:space="preserve">G2.BH</t>
  </si>
  <si>
    <t xml:space="preserve">((1: 0.251058, 2: 0.251058): 0.046381, 3: 0.297439);</t>
  </si>
  <si>
    <t xml:space="preserve">(1: 0.352343, 2: 0.157346, 3: 0.349062);</t>
  </si>
  <si>
    <t xml:space="preserve">AT5G50680</t>
  </si>
  <si>
    <t xml:space="preserve">((1: 0.000000, 2: 0.000000): 0.162370, 3: 0.162371);</t>
  </si>
  <si>
    <t xml:space="preserve">(1: 0.000004, 2: 0.000004, 3: 0.324742);</t>
  </si>
  <si>
    <t xml:space="preserve">AT1G54560</t>
  </si>
  <si>
    <t xml:space="preserve">AT1G08730</t>
  </si>
  <si>
    <t xml:space="preserve">CP00162G00100</t>
  </si>
  <si>
    <t xml:space="preserve">((1: 0.055081, 2: 0.055081): 0.030461, 3: 0.085542);</t>
  </si>
  <si>
    <t xml:space="preserve">(1: 0.062593, 2: 0.047538, 3: 0.116037);</t>
  </si>
  <si>
    <t xml:space="preserve">AT3G61650</t>
  </si>
  <si>
    <t xml:space="preserve">cytoskeleton: 12602947</t>
  </si>
  <si>
    <t xml:space="preserve">AT5G05620</t>
  </si>
  <si>
    <t xml:space="preserve">VV15G05950</t>
  </si>
  <si>
    <t xml:space="preserve">((1: 0.009891, 2: 0.009891): 0.008937, 3: 0.018829);</t>
  </si>
  <si>
    <t xml:space="preserve">(1: 0.006881, 2: 0.012791, 3: 0.027869);</t>
  </si>
  <si>
    <t xml:space="preserve">AT5G12180</t>
  </si>
  <si>
    <t xml:space="preserve">AT5G19360</t>
  </si>
  <si>
    <t xml:space="preserve">RC30142G00240</t>
  </si>
  <si>
    <t xml:space="preserve">((1: 0.037474, 2: 0.037474): 0.060886, 3: 0.098360);</t>
  </si>
  <si>
    <t xml:space="preserve">(1: 0.043729, 2: 0.031251, 3: 0.159597);</t>
  </si>
  <si>
    <t xml:space="preserve">AT5G12480</t>
  </si>
  <si>
    <t xml:space="preserve">pm: 12913141</t>
  </si>
  <si>
    <t xml:space="preserve">AT5G19450</t>
  </si>
  <si>
    <t xml:space="preserve">CP00084G00450</t>
  </si>
  <si>
    <t xml:space="preserve">((1: 0.051106, 2: 0.051106): 0.052837, 3: 0.103943);</t>
  </si>
  <si>
    <t xml:space="preserve">(1: 0.054773, 2: 0.047411, 3: 0.156874);</t>
  </si>
  <si>
    <t xml:space="preserve">*Abbreviation: cp, chloroplast; cpl, cell plate; cy, cytosol; cyb, cytosolic subcellular body; cw, cell wall; en, endosome; ER, endoplasmic reticulum; ERb, endoplamic reticulum body; go, Golgi apparatus; lb, lipid body; mt, mitochondria; nu, nucleus; per, peroxisome.</t>
  </si>
  <si>
    <t xml:space="preserve">**Abbreviation: G1.RBH, reciprocal best hit for gene 1; G2.RBH, reciprocal best hit for gene 2; G1.G2.RBH, reciprocal best hit for both gene 1 and gene 2; G1.G2.BH, best hit for both gene 1 and gene 2; G2.BH, best hit for gene 2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0.00_);[RED]\(0.00\)"/>
    <numFmt numFmtId="167" formatCode="0.00_ "/>
  </numFmts>
  <fonts count="10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3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24.5"/>
    <col collapsed="false" customWidth="true" hidden="false" outlineLevel="0" max="3" min="3" style="1" width="12.12"/>
    <col collapsed="false" customWidth="true" hidden="false" outlineLevel="0" max="4" min="4" style="1" width="25.24"/>
    <col collapsed="false" customWidth="true" hidden="false" outlineLevel="0" max="5" min="5" style="1" width="17.12"/>
    <col collapsed="false" customWidth="true" hidden="false" outlineLevel="0" max="6" min="6" style="1" width="25.87"/>
    <col collapsed="false" customWidth="true" hidden="false" outlineLevel="0" max="7" min="7" style="1" width="12.12"/>
    <col collapsed="false" customWidth="true" hidden="false" outlineLevel="0" max="8" min="8" style="1" width="15.75"/>
    <col collapsed="false" customWidth="true" hidden="false" outlineLevel="0" max="9" min="9" style="2" width="11.99"/>
    <col collapsed="false" customWidth="true" hidden="false" outlineLevel="0" max="10" min="10" style="1" width="50.37"/>
    <col collapsed="false" customWidth="true" hidden="false" outlineLevel="0" max="11" min="11" style="2" width="9.12"/>
    <col collapsed="false" customWidth="true" hidden="false" outlineLevel="0" max="12" min="12" style="2" width="11.99"/>
    <col collapsed="false" customWidth="true" hidden="false" outlineLevel="0" max="13" min="13" style="1" width="38.75"/>
    <col collapsed="false" customWidth="true" hidden="false" outlineLevel="0" max="14" min="14" style="2" width="9.12"/>
    <col collapsed="false" customWidth="true" hidden="false" outlineLevel="0" max="15" min="15" style="2" width="14.36"/>
    <col collapsed="false" customWidth="true" hidden="false" outlineLevel="0" max="17" min="16" style="2" width="17.62"/>
    <col collapsed="false" customWidth="true" hidden="false" outlineLevel="0" max="18" min="18" style="2" width="10.12"/>
    <col collapsed="false" customWidth="true" hidden="false" outlineLevel="0" max="19" min="19" style="2" width="8.36"/>
    <col collapsed="false" customWidth="true" hidden="false" outlineLevel="0" max="20" min="20" style="2" width="8.74"/>
    <col collapsed="false" customWidth="true" hidden="false" outlineLevel="0" max="21" min="21" style="3" width="20.12"/>
    <col collapsed="false" customWidth="true" hidden="false" outlineLevel="0" max="22" min="22" style="4" width="14.36"/>
    <col collapsed="false" customWidth="true" hidden="false" outlineLevel="0" max="24" min="23" style="4" width="17.62"/>
    <col collapsed="false" customWidth="true" hidden="false" outlineLevel="0" max="25" min="25" style="4" width="14.36"/>
    <col collapsed="false" customWidth="true" hidden="false" outlineLevel="0" max="27" min="26" style="4" width="17.62"/>
    <col collapsed="false" customWidth="true" hidden="false" outlineLevel="0" max="28" min="28" style="5" width="31.99"/>
    <col collapsed="false" customWidth="false" hidden="false" outlineLevel="0" max="257" min="29" style="1" width="8.99"/>
  </cols>
  <sheetData>
    <row r="1" customFormat="false" ht="15.75" hidden="false" customHeight="false" outlineLevel="0" collapsed="false">
      <c r="A1" s="6" t="s">
        <v>0</v>
      </c>
    </row>
    <row r="2" customFormat="false" ht="16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9" t="s">
        <v>9</v>
      </c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</row>
    <row r="3" s="6" customFormat="true" ht="15.75" hidden="false" customHeight="true" outlineLevel="0" collapsed="false">
      <c r="A3" s="7"/>
      <c r="B3" s="7"/>
      <c r="C3" s="7"/>
      <c r="D3" s="7"/>
      <c r="E3" s="7"/>
      <c r="F3" s="8"/>
      <c r="G3" s="7"/>
      <c r="H3" s="7"/>
      <c r="I3" s="10" t="s">
        <v>10</v>
      </c>
      <c r="J3" s="10"/>
      <c r="K3" s="10"/>
      <c r="L3" s="10" t="s">
        <v>11</v>
      </c>
      <c r="M3" s="10"/>
      <c r="N3" s="10"/>
      <c r="O3" s="10" t="s">
        <v>12</v>
      </c>
      <c r="P3" s="10"/>
      <c r="Q3" s="10"/>
      <c r="R3" s="11" t="s">
        <v>13</v>
      </c>
      <c r="S3" s="10" t="s">
        <v>14</v>
      </c>
      <c r="T3" s="10" t="s">
        <v>15</v>
      </c>
      <c r="U3" s="12" t="s">
        <v>16</v>
      </c>
      <c r="V3" s="13" t="s">
        <v>17</v>
      </c>
      <c r="W3" s="13"/>
      <c r="X3" s="13"/>
      <c r="Y3" s="13" t="s">
        <v>18</v>
      </c>
      <c r="Z3" s="13"/>
      <c r="AA3" s="13"/>
      <c r="AB3" s="14" t="s">
        <v>19</v>
      </c>
    </row>
    <row r="4" s="6" customFormat="true" ht="15.75" hidden="false" customHeight="false" outlineLevel="0" collapsed="false">
      <c r="A4" s="7"/>
      <c r="B4" s="7"/>
      <c r="C4" s="7"/>
      <c r="D4" s="7"/>
      <c r="E4" s="7"/>
      <c r="F4" s="8"/>
      <c r="G4" s="7"/>
      <c r="H4" s="7"/>
      <c r="I4" s="15" t="s">
        <v>20</v>
      </c>
      <c r="J4" s="7" t="s">
        <v>21</v>
      </c>
      <c r="K4" s="10" t="s">
        <v>22</v>
      </c>
      <c r="L4" s="15" t="s">
        <v>20</v>
      </c>
      <c r="M4" s="7" t="s">
        <v>21</v>
      </c>
      <c r="N4" s="10" t="s">
        <v>22</v>
      </c>
      <c r="O4" s="16" t="s">
        <v>23</v>
      </c>
      <c r="P4" s="16" t="s">
        <v>24</v>
      </c>
      <c r="Q4" s="16" t="s">
        <v>25</v>
      </c>
      <c r="R4" s="11"/>
      <c r="S4" s="10"/>
      <c r="T4" s="10"/>
      <c r="U4" s="12"/>
      <c r="V4" s="17" t="s">
        <v>23</v>
      </c>
      <c r="W4" s="17" t="s">
        <v>24</v>
      </c>
      <c r="X4" s="17" t="s">
        <v>25</v>
      </c>
      <c r="Y4" s="17" t="s">
        <v>23</v>
      </c>
      <c r="Z4" s="17" t="s">
        <v>24</v>
      </c>
      <c r="AA4" s="17" t="s">
        <v>25</v>
      </c>
      <c r="AB4" s="14"/>
    </row>
    <row r="5" s="25" customFormat="true" ht="15.75" hidden="false" customHeight="false" outlineLevel="0" collapsed="false">
      <c r="A5" s="18" t="s">
        <v>26</v>
      </c>
      <c r="B5" s="19" t="s">
        <v>27</v>
      </c>
      <c r="C5" s="18" t="s">
        <v>28</v>
      </c>
      <c r="D5" s="19" t="s">
        <v>29</v>
      </c>
      <c r="E5" s="18" t="s">
        <v>30</v>
      </c>
      <c r="F5" s="18" t="s">
        <v>31</v>
      </c>
      <c r="G5" s="18" t="s">
        <v>32</v>
      </c>
      <c r="H5" s="20" t="s">
        <v>33</v>
      </c>
      <c r="I5" s="21" t="n">
        <v>-1682.024652</v>
      </c>
      <c r="J5" s="18" t="s">
        <v>34</v>
      </c>
      <c r="K5" s="21" t="n">
        <v>3.58515</v>
      </c>
      <c r="L5" s="21" t="n">
        <v>-1633.148782</v>
      </c>
      <c r="M5" s="18" t="s">
        <v>35</v>
      </c>
      <c r="N5" s="21" t="n">
        <v>1.74938</v>
      </c>
      <c r="O5" s="21" t="n">
        <v>0.4894</v>
      </c>
      <c r="P5" s="21" t="n">
        <v>0.4965</v>
      </c>
      <c r="Q5" s="21" t="n">
        <v>0.227</v>
      </c>
      <c r="R5" s="21" t="n">
        <v>97.7517400000002</v>
      </c>
      <c r="S5" s="21" t="n">
        <f aca="false">CHIDIST(R5,1)</f>
        <v>4.74266684072507E-023</v>
      </c>
      <c r="T5" s="16" t="n">
        <v>0</v>
      </c>
      <c r="U5" s="22" t="n">
        <f aca="false">P5/Q5</f>
        <v>2.18722466960352</v>
      </c>
      <c r="V5" s="23" t="n">
        <v>0.4329</v>
      </c>
      <c r="W5" s="23" t="n">
        <v>0.4108</v>
      </c>
      <c r="X5" s="23" t="n">
        <v>0.1549</v>
      </c>
      <c r="Y5" s="23" t="n">
        <v>1.2731</v>
      </c>
      <c r="Z5" s="23" t="n">
        <v>11.8204</v>
      </c>
      <c r="AA5" s="23" t="n">
        <v>62.6748</v>
      </c>
      <c r="AB5" s="24" t="s">
        <v>36</v>
      </c>
    </row>
    <row r="6" s="25" customFormat="true" ht="15.75" hidden="false" customHeight="false" outlineLevel="0" collapsed="false">
      <c r="A6" s="18" t="s">
        <v>37</v>
      </c>
      <c r="B6" s="19" t="s">
        <v>38</v>
      </c>
      <c r="C6" s="18" t="s">
        <v>39</v>
      </c>
      <c r="D6" s="19" t="s">
        <v>40</v>
      </c>
      <c r="E6" s="18" t="s">
        <v>41</v>
      </c>
      <c r="F6" s="18" t="s">
        <v>42</v>
      </c>
      <c r="G6" s="18" t="s">
        <v>32</v>
      </c>
      <c r="H6" s="20" t="s">
        <v>33</v>
      </c>
      <c r="I6" s="21" t="n">
        <v>-1780.565601</v>
      </c>
      <c r="J6" s="18" t="s">
        <v>43</v>
      </c>
      <c r="K6" s="21" t="n">
        <v>0.99226</v>
      </c>
      <c r="L6" s="21" t="n">
        <v>-1770.472237</v>
      </c>
      <c r="M6" s="18" t="s">
        <v>44</v>
      </c>
      <c r="N6" s="21" t="n">
        <v>0.84617</v>
      </c>
      <c r="O6" s="21" t="n">
        <v>0.2997</v>
      </c>
      <c r="P6" s="21" t="n">
        <v>0.2374</v>
      </c>
      <c r="Q6" s="21" t="n">
        <v>0.3323</v>
      </c>
      <c r="R6" s="21" t="n">
        <v>20.1867280000001</v>
      </c>
      <c r="S6" s="21" t="n">
        <f aca="false">CHIDIST(R6,1)</f>
        <v>7.0238570325702E-006</v>
      </c>
      <c r="T6" s="16" t="n">
        <v>0</v>
      </c>
      <c r="U6" s="22" t="n">
        <f aca="false">P6/Q6</f>
        <v>0.714414685525128</v>
      </c>
      <c r="V6" s="23" t="n">
        <v>0.1826</v>
      </c>
      <c r="W6" s="23" t="n">
        <v>0.1527</v>
      </c>
      <c r="X6" s="23" t="n">
        <v>0.225</v>
      </c>
      <c r="Y6" s="23" t="n">
        <v>0.8971</v>
      </c>
      <c r="Z6" s="23" t="n">
        <v>2.5604</v>
      </c>
      <c r="AA6" s="23" t="n">
        <v>2.2848</v>
      </c>
      <c r="AB6" s="24" t="s">
        <v>36</v>
      </c>
    </row>
    <row r="7" s="25" customFormat="true" ht="15.75" hidden="false" customHeight="false" outlineLevel="0" collapsed="false">
      <c r="A7" s="18" t="s">
        <v>45</v>
      </c>
      <c r="B7" s="19" t="s">
        <v>46</v>
      </c>
      <c r="C7" s="18" t="s">
        <v>47</v>
      </c>
      <c r="D7" s="26" t="s">
        <v>48</v>
      </c>
      <c r="E7" s="18" t="s">
        <v>49</v>
      </c>
      <c r="F7" s="18" t="s">
        <v>42</v>
      </c>
      <c r="G7" s="18" t="s">
        <v>32</v>
      </c>
      <c r="H7" s="20" t="s">
        <v>33</v>
      </c>
      <c r="I7" s="21" t="n">
        <v>-2115.394887</v>
      </c>
      <c r="J7" s="18" t="s">
        <v>50</v>
      </c>
      <c r="K7" s="21" t="n">
        <v>0.78828</v>
      </c>
      <c r="L7" s="21" t="n">
        <v>-2115.305455</v>
      </c>
      <c r="M7" s="18" t="s">
        <v>51</v>
      </c>
      <c r="N7" s="21" t="n">
        <v>0.78905</v>
      </c>
      <c r="O7" s="21" t="n">
        <v>0.1485</v>
      </c>
      <c r="P7" s="21" t="n">
        <v>0.2533</v>
      </c>
      <c r="Q7" s="21" t="n">
        <v>0.2489</v>
      </c>
      <c r="R7" s="21" t="n">
        <v>0.178863999999521</v>
      </c>
      <c r="S7" s="21" t="n">
        <f aca="false">CHIDIST(R7,1)</f>
        <v>0.672351323966645</v>
      </c>
      <c r="T7" s="27" t="n">
        <v>0.8279273</v>
      </c>
      <c r="U7" s="28" t="n">
        <f aca="false">P7/Q7</f>
        <v>1.01767778224186</v>
      </c>
      <c r="V7" s="23" t="n">
        <v>0.0885</v>
      </c>
      <c r="W7" s="23" t="n">
        <v>0.1627</v>
      </c>
      <c r="X7" s="23" t="n">
        <v>0.1573</v>
      </c>
      <c r="Y7" s="23" t="n">
        <v>1.0075</v>
      </c>
      <c r="Z7" s="23" t="n">
        <v>3.0313</v>
      </c>
      <c r="AA7" s="23" t="n">
        <v>5.0862</v>
      </c>
      <c r="AB7" s="24" t="s">
        <v>52</v>
      </c>
    </row>
    <row r="8" s="25" customFormat="true" ht="15.75" hidden="false" customHeight="false" outlineLevel="0" collapsed="false">
      <c r="A8" s="18" t="s">
        <v>53</v>
      </c>
      <c r="B8" s="19" t="s">
        <v>54</v>
      </c>
      <c r="C8" s="18" t="s">
        <v>55</v>
      </c>
      <c r="D8" s="19" t="s">
        <v>56</v>
      </c>
      <c r="E8" s="18" t="s">
        <v>57</v>
      </c>
      <c r="F8" s="18" t="s">
        <v>42</v>
      </c>
      <c r="G8" s="18" t="s">
        <v>32</v>
      </c>
      <c r="H8" s="20" t="s">
        <v>33</v>
      </c>
      <c r="I8" s="21" t="n">
        <v>-347.707267</v>
      </c>
      <c r="J8" s="18" t="s">
        <v>58</v>
      </c>
      <c r="K8" s="21" t="n">
        <v>0.85115</v>
      </c>
      <c r="L8" s="21" t="n">
        <v>-347.150988</v>
      </c>
      <c r="M8" s="18" t="s">
        <v>59</v>
      </c>
      <c r="N8" s="21" t="n">
        <v>0.82491</v>
      </c>
      <c r="O8" s="21" t="n">
        <v>0.1408</v>
      </c>
      <c r="P8" s="21" t="n">
        <v>0.2676</v>
      </c>
      <c r="Q8" s="21" t="n">
        <v>0.2958</v>
      </c>
      <c r="R8" s="21" t="n">
        <v>1.11255800000004</v>
      </c>
      <c r="S8" s="21" t="n">
        <f aca="false">CHIDIST(R8,1)</f>
        <v>0.291526571345473</v>
      </c>
      <c r="T8" s="27" t="n">
        <v>0.5140757</v>
      </c>
      <c r="U8" s="28" t="n">
        <f aca="false">P8/Q8</f>
        <v>0.904665314401623</v>
      </c>
      <c r="V8" s="23" t="n">
        <v>0.1</v>
      </c>
      <c r="W8" s="23" t="n">
        <v>0.2005</v>
      </c>
      <c r="X8" s="23" t="n">
        <v>0.2121</v>
      </c>
      <c r="Y8" s="23" t="n">
        <v>0.6159</v>
      </c>
      <c r="Z8" s="23" t="n">
        <v>4.5185</v>
      </c>
      <c r="AA8" s="23" t="n">
        <v>3.1842</v>
      </c>
      <c r="AB8" s="24" t="s">
        <v>52</v>
      </c>
    </row>
    <row r="9" s="25" customFormat="true" ht="15.75" hidden="false" customHeight="false" outlineLevel="0" collapsed="false">
      <c r="A9" s="18" t="s">
        <v>60</v>
      </c>
      <c r="B9" s="19" t="s">
        <v>61</v>
      </c>
      <c r="C9" s="18" t="s">
        <v>62</v>
      </c>
      <c r="D9" s="19" t="s">
        <v>63</v>
      </c>
      <c r="E9" s="18" t="s">
        <v>64</v>
      </c>
      <c r="F9" s="18" t="s">
        <v>42</v>
      </c>
      <c r="G9" s="18" t="s">
        <v>32</v>
      </c>
      <c r="H9" s="20" t="s">
        <v>33</v>
      </c>
      <c r="I9" s="21" t="n">
        <v>-1878.842284</v>
      </c>
      <c r="J9" s="18" t="s">
        <v>65</v>
      </c>
      <c r="K9" s="21" t="n">
        <v>0.61532</v>
      </c>
      <c r="L9" s="21" t="n">
        <v>-1878.83177</v>
      </c>
      <c r="M9" s="18" t="s">
        <v>66</v>
      </c>
      <c r="N9" s="21" t="n">
        <v>0.61532</v>
      </c>
      <c r="O9" s="21" t="n">
        <v>0.1737</v>
      </c>
      <c r="P9" s="21" t="n">
        <v>0.2481</v>
      </c>
      <c r="Q9" s="21" t="n">
        <v>0.2432</v>
      </c>
      <c r="R9" s="21" t="n">
        <v>0.0210280000001148</v>
      </c>
      <c r="S9" s="21" t="n">
        <f aca="false">CHIDIST(R9,1)</f>
        <v>0.884702704424541</v>
      </c>
      <c r="T9" s="27" t="n">
        <v>0.9256258</v>
      </c>
      <c r="U9" s="28" t="n">
        <f aca="false">P9/Q9</f>
        <v>1.02014802631579</v>
      </c>
      <c r="V9" s="23" t="n">
        <v>0.1089</v>
      </c>
      <c r="W9" s="23" t="n">
        <v>0.1453</v>
      </c>
      <c r="X9" s="23" t="n">
        <v>0.1424</v>
      </c>
      <c r="Y9" s="23" t="n">
        <v>0.8798</v>
      </c>
      <c r="Z9" s="23" t="n">
        <v>1.9091</v>
      </c>
      <c r="AA9" s="23" t="n">
        <v>2.0316</v>
      </c>
      <c r="AB9" s="24" t="s">
        <v>52</v>
      </c>
    </row>
    <row r="10" s="25" customFormat="true" ht="15.75" hidden="false" customHeight="false" outlineLevel="0" collapsed="false">
      <c r="A10" s="18" t="s">
        <v>67</v>
      </c>
      <c r="B10" s="19" t="s">
        <v>68</v>
      </c>
      <c r="C10" s="18" t="s">
        <v>69</v>
      </c>
      <c r="D10" s="19" t="s">
        <v>70</v>
      </c>
      <c r="E10" s="18" t="s">
        <v>71</v>
      </c>
      <c r="F10" s="18" t="s">
        <v>31</v>
      </c>
      <c r="G10" s="18" t="s">
        <v>32</v>
      </c>
      <c r="H10" s="20" t="s">
        <v>33</v>
      </c>
      <c r="I10" s="21" t="n">
        <v>-1585.819056</v>
      </c>
      <c r="J10" s="18" t="s">
        <v>72</v>
      </c>
      <c r="K10" s="21" t="n">
        <v>0.76143</v>
      </c>
      <c r="L10" s="21" t="n">
        <v>-1585.384994</v>
      </c>
      <c r="M10" s="18" t="s">
        <v>73</v>
      </c>
      <c r="N10" s="21" t="n">
        <v>0.75826</v>
      </c>
      <c r="O10" s="21" t="n">
        <v>0.2389</v>
      </c>
      <c r="P10" s="21" t="n">
        <v>0.2866</v>
      </c>
      <c r="Q10" s="21" t="n">
        <v>0.2643</v>
      </c>
      <c r="R10" s="21" t="n">
        <v>0.86812400000008</v>
      </c>
      <c r="S10" s="21" t="n">
        <f aca="false">CHIDIST(R10,1)</f>
        <v>0.351475188770956</v>
      </c>
      <c r="T10" s="27" t="n">
        <v>0.5768205</v>
      </c>
      <c r="U10" s="28" t="n">
        <f aca="false">P10/Q10</f>
        <v>1.08437381763148</v>
      </c>
      <c r="V10" s="23" t="n">
        <v>0.1483</v>
      </c>
      <c r="W10" s="23" t="n">
        <v>0.178</v>
      </c>
      <c r="X10" s="23" t="n">
        <v>0.1623</v>
      </c>
      <c r="Y10" s="23" t="n">
        <v>1.3091</v>
      </c>
      <c r="Z10" s="23" t="n">
        <v>8.6844</v>
      </c>
      <c r="AA10" s="23" t="n">
        <v>6.5697</v>
      </c>
      <c r="AB10" s="24" t="s">
        <v>52</v>
      </c>
    </row>
    <row r="11" s="25" customFormat="true" ht="15.75" hidden="false" customHeight="false" outlineLevel="0" collapsed="false">
      <c r="A11" s="18" t="s">
        <v>74</v>
      </c>
      <c r="B11" s="19" t="s">
        <v>75</v>
      </c>
      <c r="C11" s="18" t="s">
        <v>76</v>
      </c>
      <c r="D11" s="19" t="s">
        <v>77</v>
      </c>
      <c r="E11" s="18" t="s">
        <v>78</v>
      </c>
      <c r="F11" s="18" t="s">
        <v>31</v>
      </c>
      <c r="G11" s="18" t="s">
        <v>32</v>
      </c>
      <c r="H11" s="20" t="s">
        <v>33</v>
      </c>
      <c r="I11" s="21" t="n">
        <v>-1935.826745</v>
      </c>
      <c r="J11" s="18" t="s">
        <v>79</v>
      </c>
      <c r="K11" s="21" t="n">
        <v>1.05484</v>
      </c>
      <c r="L11" s="21" t="n">
        <v>-1918.624913</v>
      </c>
      <c r="M11" s="18" t="s">
        <v>80</v>
      </c>
      <c r="N11" s="21" t="n">
        <v>0.92398</v>
      </c>
      <c r="O11" s="21" t="n">
        <v>0.3672</v>
      </c>
      <c r="P11" s="21" t="n">
        <v>0.3955</v>
      </c>
      <c r="Q11" s="21" t="n">
        <v>0.2627</v>
      </c>
      <c r="R11" s="21" t="n">
        <v>34.4036639999999</v>
      </c>
      <c r="S11" s="21" t="n">
        <f aca="false">CHIDIST(R11,1)</f>
        <v>4.47879343253843E-009</v>
      </c>
      <c r="T11" s="16" t="n">
        <v>0</v>
      </c>
      <c r="U11" s="22" t="n">
        <f aca="false">P11/Q11</f>
        <v>1.50551960411115</v>
      </c>
      <c r="V11" s="23" t="n">
        <v>0.2565</v>
      </c>
      <c r="W11" s="23" t="n">
        <v>0.2941</v>
      </c>
      <c r="X11" s="23" t="n">
        <v>0.1781</v>
      </c>
      <c r="Y11" s="23" t="n">
        <v>2.2879</v>
      </c>
      <c r="Z11" s="23" t="n">
        <v>15.1467</v>
      </c>
      <c r="AA11" s="23" t="n">
        <v>11.1129</v>
      </c>
      <c r="AB11" s="24" t="s">
        <v>36</v>
      </c>
    </row>
    <row r="12" s="25" customFormat="true" ht="15.75" hidden="false" customHeight="false" outlineLevel="0" collapsed="false">
      <c r="A12" s="18" t="s">
        <v>81</v>
      </c>
      <c r="B12" s="19" t="s">
        <v>82</v>
      </c>
      <c r="C12" s="18" t="s">
        <v>83</v>
      </c>
      <c r="D12" s="19" t="s">
        <v>84</v>
      </c>
      <c r="E12" s="18" t="s">
        <v>85</v>
      </c>
      <c r="F12" s="18" t="s">
        <v>31</v>
      </c>
      <c r="G12" s="18" t="s">
        <v>32</v>
      </c>
      <c r="H12" s="20" t="s">
        <v>33</v>
      </c>
      <c r="I12" s="21" t="n">
        <v>-3066.325844</v>
      </c>
      <c r="J12" s="18" t="s">
        <v>86</v>
      </c>
      <c r="K12" s="21" t="n">
        <v>0.66088</v>
      </c>
      <c r="L12" s="21" t="n">
        <v>-3066.251335</v>
      </c>
      <c r="M12" s="18" t="s">
        <v>87</v>
      </c>
      <c r="N12" s="21" t="n">
        <v>0.66201</v>
      </c>
      <c r="O12" s="21" t="n">
        <v>0.1116</v>
      </c>
      <c r="P12" s="21" t="n">
        <v>0.205</v>
      </c>
      <c r="Q12" s="21" t="n">
        <v>0.2064</v>
      </c>
      <c r="R12" s="21" t="n">
        <v>0.149018000000069</v>
      </c>
      <c r="S12" s="21" t="n">
        <f aca="false">CHIDIST(R12,1)</f>
        <v>0.699475564407806</v>
      </c>
      <c r="T12" s="27" t="n">
        <v>0.8279273</v>
      </c>
      <c r="U12" s="28" t="n">
        <f aca="false">P12/Q12</f>
        <v>0.993217054263566</v>
      </c>
      <c r="V12" s="23" t="n">
        <v>0.0604</v>
      </c>
      <c r="W12" s="23" t="n">
        <v>0.1259</v>
      </c>
      <c r="X12" s="23" t="n">
        <v>0.1285</v>
      </c>
      <c r="Y12" s="23" t="n">
        <v>0.5745</v>
      </c>
      <c r="Z12" s="23" t="n">
        <v>1.907</v>
      </c>
      <c r="AA12" s="23" t="n">
        <v>1.7143</v>
      </c>
      <c r="AB12" s="24" t="s">
        <v>52</v>
      </c>
    </row>
    <row r="13" s="25" customFormat="true" ht="15.75" hidden="false" customHeight="false" outlineLevel="0" collapsed="false">
      <c r="A13" s="18" t="s">
        <v>88</v>
      </c>
      <c r="B13" s="19" t="s">
        <v>89</v>
      </c>
      <c r="C13" s="18" t="s">
        <v>90</v>
      </c>
      <c r="D13" s="19" t="s">
        <v>91</v>
      </c>
      <c r="E13" s="18" t="s">
        <v>92</v>
      </c>
      <c r="F13" s="18" t="s">
        <v>42</v>
      </c>
      <c r="G13" s="18" t="s">
        <v>32</v>
      </c>
      <c r="H13" s="20" t="s">
        <v>33</v>
      </c>
      <c r="I13" s="21" t="n">
        <v>-2120.551641</v>
      </c>
      <c r="J13" s="18" t="s">
        <v>93</v>
      </c>
      <c r="K13" s="21" t="n">
        <v>1.53606</v>
      </c>
      <c r="L13" s="21" t="n">
        <v>-2118.936771</v>
      </c>
      <c r="M13" s="18" t="s">
        <v>94</v>
      </c>
      <c r="N13" s="21" t="n">
        <v>1.50663</v>
      </c>
      <c r="O13" s="21" t="n">
        <v>0.4125</v>
      </c>
      <c r="P13" s="21" t="n">
        <v>0.4451</v>
      </c>
      <c r="Q13" s="21" t="n">
        <v>0.4837</v>
      </c>
      <c r="R13" s="21" t="n">
        <v>3.22973999999977</v>
      </c>
      <c r="S13" s="21" t="n">
        <f aca="false">CHIDIST(R13,1)</f>
        <v>0.0723121684460727</v>
      </c>
      <c r="T13" s="27" t="n">
        <v>0.2056533</v>
      </c>
      <c r="U13" s="28" t="n">
        <f aca="false">P13/Q13</f>
        <v>0.920198470126111</v>
      </c>
      <c r="V13" s="23" t="n">
        <v>0.318</v>
      </c>
      <c r="W13" s="23" t="n">
        <v>0.349</v>
      </c>
      <c r="X13" s="23" t="n">
        <v>0.3971</v>
      </c>
      <c r="Y13" s="23" t="n">
        <v>0.6652</v>
      </c>
      <c r="Z13" s="23" t="n">
        <v>2.2413</v>
      </c>
      <c r="AA13" s="23" t="n">
        <v>2.0504</v>
      </c>
      <c r="AB13" s="24" t="s">
        <v>52</v>
      </c>
    </row>
    <row r="14" s="25" customFormat="true" ht="31.5" hidden="false" customHeight="false" outlineLevel="0" collapsed="false">
      <c r="A14" s="18" t="s">
        <v>95</v>
      </c>
      <c r="B14" s="19" t="s">
        <v>96</v>
      </c>
      <c r="C14" s="18" t="s">
        <v>97</v>
      </c>
      <c r="D14" s="19" t="s">
        <v>98</v>
      </c>
      <c r="E14" s="18" t="s">
        <v>99</v>
      </c>
      <c r="F14" s="18" t="s">
        <v>31</v>
      </c>
      <c r="G14" s="18" t="s">
        <v>32</v>
      </c>
      <c r="H14" s="20" t="s">
        <v>33</v>
      </c>
      <c r="I14" s="21" t="n">
        <v>-4248.726975</v>
      </c>
      <c r="J14" s="18" t="s">
        <v>100</v>
      </c>
      <c r="K14" s="21" t="n">
        <v>0.83191</v>
      </c>
      <c r="L14" s="21" t="n">
        <v>-4232.625638</v>
      </c>
      <c r="M14" s="18" t="s">
        <v>101</v>
      </c>
      <c r="N14" s="21" t="n">
        <v>0.76885</v>
      </c>
      <c r="O14" s="21" t="n">
        <v>0.2176</v>
      </c>
      <c r="P14" s="21" t="n">
        <v>0.2538</v>
      </c>
      <c r="Q14" s="21" t="n">
        <v>0.1868</v>
      </c>
      <c r="R14" s="21" t="n">
        <v>32.2026739999983</v>
      </c>
      <c r="S14" s="21" t="n">
        <f aca="false">CHIDIST(R14,1)</f>
        <v>1.38899460842272E-008</v>
      </c>
      <c r="T14" s="16" t="n">
        <v>0</v>
      </c>
      <c r="U14" s="22" t="n">
        <f aca="false">P14/Q14</f>
        <v>1.35867237687366</v>
      </c>
      <c r="V14" s="23" t="n">
        <v>0.1315</v>
      </c>
      <c r="W14" s="23" t="n">
        <v>0.1619</v>
      </c>
      <c r="X14" s="23" t="n">
        <v>0.1145</v>
      </c>
      <c r="Y14" s="23" t="n">
        <v>0.706</v>
      </c>
      <c r="Z14" s="23" t="n">
        <v>1.8706</v>
      </c>
      <c r="AA14" s="23" t="n">
        <v>1.7248</v>
      </c>
      <c r="AB14" s="24" t="s">
        <v>36</v>
      </c>
    </row>
    <row r="15" s="25" customFormat="true" ht="15.75" hidden="false" customHeight="false" outlineLevel="0" collapsed="false">
      <c r="A15" s="18" t="s">
        <v>102</v>
      </c>
      <c r="B15" s="19" t="s">
        <v>103</v>
      </c>
      <c r="C15" s="18" t="s">
        <v>104</v>
      </c>
      <c r="D15" s="19" t="s">
        <v>105</v>
      </c>
      <c r="E15" s="18" t="s">
        <v>106</v>
      </c>
      <c r="F15" s="18" t="s">
        <v>42</v>
      </c>
      <c r="G15" s="18" t="s">
        <v>32</v>
      </c>
      <c r="H15" s="20" t="s">
        <v>33</v>
      </c>
      <c r="I15" s="21" t="n">
        <v>-4117.262484</v>
      </c>
      <c r="J15" s="18" t="s">
        <v>107</v>
      </c>
      <c r="K15" s="21" t="n">
        <v>1.31224</v>
      </c>
      <c r="L15" s="21" t="n">
        <v>-4111.289641</v>
      </c>
      <c r="M15" s="18" t="s">
        <v>108</v>
      </c>
      <c r="N15" s="21" t="n">
        <v>1.26736</v>
      </c>
      <c r="O15" s="21" t="n">
        <v>0.2126</v>
      </c>
      <c r="P15" s="21" t="n">
        <v>0.2795</v>
      </c>
      <c r="Q15" s="21" t="n">
        <v>0.3159</v>
      </c>
      <c r="R15" s="21" t="n">
        <v>11.9456859999991</v>
      </c>
      <c r="S15" s="21" t="n">
        <f aca="false">CHIDIST(R15,1)</f>
        <v>0.000547740595462616</v>
      </c>
      <c r="T15" s="16" t="n">
        <v>0.004266667</v>
      </c>
      <c r="U15" s="22" t="n">
        <f aca="false">P15/Q15</f>
        <v>0.88477366255144</v>
      </c>
      <c r="V15" s="23" t="n">
        <v>0.1184</v>
      </c>
      <c r="W15" s="23" t="n">
        <v>0.1786</v>
      </c>
      <c r="X15" s="23" t="n">
        <v>0.2096</v>
      </c>
      <c r="Y15" s="23" t="n">
        <v>0.5214</v>
      </c>
      <c r="Z15" s="23" t="n">
        <v>1.3687</v>
      </c>
      <c r="AA15" s="23" t="n">
        <v>1.4005</v>
      </c>
      <c r="AB15" s="24" t="s">
        <v>36</v>
      </c>
    </row>
    <row r="16" s="25" customFormat="true" ht="15.75" hidden="false" customHeight="false" outlineLevel="0" collapsed="false">
      <c r="A16" s="20" t="s">
        <v>109</v>
      </c>
      <c r="B16" s="19" t="s">
        <v>110</v>
      </c>
      <c r="C16" s="20" t="s">
        <v>111</v>
      </c>
      <c r="D16" s="19" t="s">
        <v>112</v>
      </c>
      <c r="E16" s="20" t="s">
        <v>113</v>
      </c>
      <c r="F16" s="20" t="s">
        <v>31</v>
      </c>
      <c r="G16" s="20" t="s">
        <v>32</v>
      </c>
      <c r="H16" s="20" t="s">
        <v>33</v>
      </c>
      <c r="I16" s="27" t="n">
        <v>-1214.895587</v>
      </c>
      <c r="J16" s="20" t="s">
        <v>114</v>
      </c>
      <c r="K16" s="27" t="n">
        <v>1.54143</v>
      </c>
      <c r="L16" s="27" t="n">
        <v>-1211.940858</v>
      </c>
      <c r="M16" s="20" t="s">
        <v>115</v>
      </c>
      <c r="N16" s="27" t="n">
        <v>1.4685</v>
      </c>
      <c r="O16" s="27" t="n">
        <v>0.1463</v>
      </c>
      <c r="P16" s="27" t="n">
        <v>0.3618</v>
      </c>
      <c r="Q16" s="27" t="n">
        <v>0.3171</v>
      </c>
      <c r="R16" s="27" t="n">
        <v>5.90945800000009</v>
      </c>
      <c r="S16" s="27" t="n">
        <f aca="false">CHIDIST(R16,1)</f>
        <v>0.0150598046682999</v>
      </c>
      <c r="T16" s="27" t="n">
        <v>0.06485333</v>
      </c>
      <c r="U16" s="28" t="n">
        <f aca="false">P16/Q16</f>
        <v>1.14096499526963</v>
      </c>
      <c r="V16" s="29" t="n">
        <v>0.0886</v>
      </c>
      <c r="W16" s="29" t="n">
        <v>0.2737</v>
      </c>
      <c r="X16" s="29" t="n">
        <v>0.2296</v>
      </c>
      <c r="Y16" s="29" t="n">
        <v>0.8683</v>
      </c>
      <c r="Z16" s="29" t="n">
        <v>1.5711</v>
      </c>
      <c r="AA16" s="29" t="n">
        <v>1.5622</v>
      </c>
      <c r="AB16" s="30" t="s">
        <v>52</v>
      </c>
    </row>
    <row r="17" customFormat="false" ht="15.75" hidden="false" customHeight="false" outlineLevel="0" collapsed="false">
      <c r="A17" s="18" t="s">
        <v>116</v>
      </c>
      <c r="B17" s="19" t="s">
        <v>117</v>
      </c>
      <c r="C17" s="18" t="s">
        <v>118</v>
      </c>
      <c r="D17" s="19" t="s">
        <v>119</v>
      </c>
      <c r="E17" s="18" t="s">
        <v>120</v>
      </c>
      <c r="F17" s="18" t="s">
        <v>31</v>
      </c>
      <c r="G17" s="18" t="s">
        <v>32</v>
      </c>
      <c r="H17" s="20" t="s">
        <v>33</v>
      </c>
      <c r="I17" s="21" t="n">
        <v>-1749.618868</v>
      </c>
      <c r="J17" s="18" t="s">
        <v>121</v>
      </c>
      <c r="K17" s="21" t="n">
        <v>0.69774</v>
      </c>
      <c r="L17" s="21" t="n">
        <v>-1737.694614</v>
      </c>
      <c r="M17" s="18" t="s">
        <v>122</v>
      </c>
      <c r="N17" s="21" t="n">
        <v>0.63191</v>
      </c>
      <c r="O17" s="21" t="n">
        <v>0.3061</v>
      </c>
      <c r="P17" s="21" t="n">
        <v>0.3364</v>
      </c>
      <c r="Q17" s="21" t="n">
        <v>0.2242</v>
      </c>
      <c r="R17" s="21" t="n">
        <v>23.848508</v>
      </c>
      <c r="S17" s="21" t="n">
        <f aca="false">CHIDIST(R17,1)</f>
        <v>1.042226284843E-006</v>
      </c>
      <c r="T17" s="16" t="n">
        <v>0</v>
      </c>
      <c r="U17" s="22" t="n">
        <f aca="false">P17/Q17</f>
        <v>1.50044603033006</v>
      </c>
      <c r="V17" s="23" t="n">
        <v>0.1955</v>
      </c>
      <c r="W17" s="23" t="n">
        <v>0.2353</v>
      </c>
      <c r="X17" s="23" t="n">
        <v>0.1363</v>
      </c>
      <c r="Y17" s="23" t="n">
        <v>0.9733</v>
      </c>
      <c r="Z17" s="23" t="n">
        <v>5.076</v>
      </c>
      <c r="AA17" s="23" t="n">
        <v>4.2595</v>
      </c>
      <c r="AB17" s="24" t="s">
        <v>36</v>
      </c>
    </row>
    <row r="18" customFormat="false" ht="15.75" hidden="false" customHeight="false" outlineLevel="0" collapsed="false">
      <c r="A18" s="18" t="s">
        <v>123</v>
      </c>
      <c r="B18" s="19" t="s">
        <v>124</v>
      </c>
      <c r="C18" s="18" t="s">
        <v>125</v>
      </c>
      <c r="D18" s="19" t="s">
        <v>126</v>
      </c>
      <c r="E18" s="18" t="s">
        <v>127</v>
      </c>
      <c r="F18" s="18" t="s">
        <v>42</v>
      </c>
      <c r="G18" s="18" t="s">
        <v>32</v>
      </c>
      <c r="H18" s="20" t="s">
        <v>33</v>
      </c>
      <c r="I18" s="21" t="n">
        <v>-2326.385008</v>
      </c>
      <c r="J18" s="18" t="s">
        <v>128</v>
      </c>
      <c r="K18" s="21" t="n">
        <v>0.85665</v>
      </c>
      <c r="L18" s="21" t="n">
        <v>-2323.758554</v>
      </c>
      <c r="M18" s="18" t="s">
        <v>129</v>
      </c>
      <c r="N18" s="21" t="n">
        <v>0.82815</v>
      </c>
      <c r="O18" s="21" t="n">
        <v>0.1105</v>
      </c>
      <c r="P18" s="21" t="n">
        <v>0.1351</v>
      </c>
      <c r="Q18" s="21" t="n">
        <v>0.1614</v>
      </c>
      <c r="R18" s="21" t="n">
        <v>5.25290800000039</v>
      </c>
      <c r="S18" s="21" t="n">
        <f aca="false">CHIDIST(R18,1)</f>
        <v>0.0219101250523663</v>
      </c>
      <c r="T18" s="27" t="n">
        <v>0.08</v>
      </c>
      <c r="U18" s="28" t="n">
        <f aca="false">P18/Q18</f>
        <v>0.837050805452293</v>
      </c>
      <c r="V18" s="23" t="n">
        <v>0.0624</v>
      </c>
      <c r="W18" s="23" t="n">
        <v>0.0763</v>
      </c>
      <c r="X18" s="23" t="n">
        <v>0.0898</v>
      </c>
      <c r="Y18" s="23" t="n">
        <v>0.6764</v>
      </c>
      <c r="Z18" s="23" t="n">
        <v>2.1081</v>
      </c>
      <c r="AA18" s="23" t="n">
        <v>2.3676</v>
      </c>
      <c r="AB18" s="24" t="s">
        <v>52</v>
      </c>
    </row>
    <row r="19" s="25" customFormat="true" ht="15.75" hidden="false" customHeight="false" outlineLevel="0" collapsed="false">
      <c r="A19" s="18" t="s">
        <v>130</v>
      </c>
      <c r="B19" s="26" t="s">
        <v>131</v>
      </c>
      <c r="C19" s="18" t="s">
        <v>132</v>
      </c>
      <c r="D19" s="26" t="s">
        <v>133</v>
      </c>
      <c r="E19" s="18" t="s">
        <v>134</v>
      </c>
      <c r="F19" s="18" t="s">
        <v>42</v>
      </c>
      <c r="G19" s="18" t="s">
        <v>32</v>
      </c>
      <c r="H19" s="18" t="s">
        <v>135</v>
      </c>
      <c r="I19" s="21" t="n">
        <v>-1591.155887</v>
      </c>
      <c r="J19" s="18" t="s">
        <v>136</v>
      </c>
      <c r="K19" s="21" t="n">
        <v>5.28915</v>
      </c>
      <c r="L19" s="21" t="n">
        <v>-1591.038362</v>
      </c>
      <c r="M19" s="18" t="s">
        <v>137</v>
      </c>
      <c r="N19" s="21" t="n">
        <v>5.25521</v>
      </c>
      <c r="O19" s="21" t="n">
        <v>0.3249</v>
      </c>
      <c r="P19" s="21" t="n">
        <v>0.6582</v>
      </c>
      <c r="Q19" s="21" t="n">
        <v>0.6624</v>
      </c>
      <c r="R19" s="21" t="n">
        <v>0.235049999999774</v>
      </c>
      <c r="S19" s="21" t="n">
        <f aca="false">CHIDIST(R19,1)</f>
        <v>0.627804350744421</v>
      </c>
      <c r="T19" s="27" t="n">
        <v>0.806272</v>
      </c>
      <c r="U19" s="28" t="n">
        <f aca="false">P19/Q19</f>
        <v>0.993659420289855</v>
      </c>
      <c r="V19" s="23" t="n">
        <v>0.2162</v>
      </c>
      <c r="W19" s="23" t="n">
        <v>0.6298</v>
      </c>
      <c r="X19" s="23" t="n">
        <v>0.6384</v>
      </c>
      <c r="Y19" s="23" t="n">
        <v>0.1816</v>
      </c>
      <c r="Z19" s="23" t="n">
        <v>6.9535</v>
      </c>
      <c r="AA19" s="23" t="n">
        <v>16.3936</v>
      </c>
      <c r="AB19" s="24" t="s">
        <v>52</v>
      </c>
    </row>
    <row r="20" s="25" customFormat="true" ht="15.75" hidden="false" customHeight="false" outlineLevel="0" collapsed="false">
      <c r="A20" s="18" t="s">
        <v>138</v>
      </c>
      <c r="B20" s="19" t="s">
        <v>139</v>
      </c>
      <c r="C20" s="18" t="s">
        <v>140</v>
      </c>
      <c r="D20" s="19" t="s">
        <v>141</v>
      </c>
      <c r="E20" s="18" t="s">
        <v>142</v>
      </c>
      <c r="F20" s="18" t="s">
        <v>143</v>
      </c>
      <c r="G20" s="18" t="s">
        <v>32</v>
      </c>
      <c r="H20" s="18" t="s">
        <v>135</v>
      </c>
      <c r="I20" s="21" t="n">
        <v>-944.405127</v>
      </c>
      <c r="J20" s="18" t="s">
        <v>144</v>
      </c>
      <c r="K20" s="21" t="n">
        <v>49</v>
      </c>
      <c r="L20" s="21" t="n">
        <v>-925.834825</v>
      </c>
      <c r="M20" s="18" t="s">
        <v>145</v>
      </c>
      <c r="N20" s="21" t="n">
        <v>49</v>
      </c>
      <c r="O20" s="21" t="n">
        <v>0.1628</v>
      </c>
      <c r="P20" s="21" t="n">
        <v>0.2419</v>
      </c>
      <c r="Q20" s="21" t="n">
        <v>0.1023</v>
      </c>
      <c r="R20" s="21" t="n">
        <v>37.1406039999999</v>
      </c>
      <c r="S20" s="21" t="n">
        <f aca="false">CHIDIST(R20,1)</f>
        <v>1.09911072493292E-009</v>
      </c>
      <c r="T20" s="16" t="n">
        <v>0</v>
      </c>
      <c r="U20" s="22" t="n">
        <f aca="false">P20/Q20</f>
        <v>2.36461388074291</v>
      </c>
      <c r="V20" s="23" t="n">
        <v>0.0911</v>
      </c>
      <c r="W20" s="23" t="n">
        <v>0.1346</v>
      </c>
      <c r="X20" s="23" t="n">
        <v>0.0552</v>
      </c>
      <c r="Y20" s="23" t="n">
        <v>0.2173</v>
      </c>
      <c r="Z20" s="23" t="n">
        <v>2.1283</v>
      </c>
      <c r="AA20" s="23" t="n">
        <v>1.9437</v>
      </c>
      <c r="AB20" s="24" t="s">
        <v>36</v>
      </c>
    </row>
    <row r="21" s="25" customFormat="true" ht="15.75" hidden="false" customHeight="false" outlineLevel="0" collapsed="false">
      <c r="A21" s="20" t="s">
        <v>146</v>
      </c>
      <c r="B21" s="19" t="s">
        <v>147</v>
      </c>
      <c r="C21" s="20" t="s">
        <v>148</v>
      </c>
      <c r="D21" s="19" t="s">
        <v>149</v>
      </c>
      <c r="E21" s="20" t="s">
        <v>150</v>
      </c>
      <c r="F21" s="20" t="s">
        <v>42</v>
      </c>
      <c r="G21" s="20" t="s">
        <v>32</v>
      </c>
      <c r="H21" s="20" t="s">
        <v>135</v>
      </c>
      <c r="I21" s="27" t="n">
        <v>-2075.372805</v>
      </c>
      <c r="J21" s="20" t="s">
        <v>151</v>
      </c>
      <c r="K21" s="27" t="n">
        <v>0.74555</v>
      </c>
      <c r="L21" s="27" t="n">
        <v>-2074.6365</v>
      </c>
      <c r="M21" s="20" t="s">
        <v>152</v>
      </c>
      <c r="N21" s="27" t="n">
        <v>0.74769</v>
      </c>
      <c r="O21" s="27" t="n">
        <v>0.1084</v>
      </c>
      <c r="P21" s="27" t="n">
        <v>0.2633</v>
      </c>
      <c r="Q21" s="27" t="n">
        <v>0.281</v>
      </c>
      <c r="R21" s="27" t="n">
        <v>1.4726099999998</v>
      </c>
      <c r="S21" s="27" t="n">
        <f aca="false">CHIDIST(R21,1)</f>
        <v>0.22493434558641</v>
      </c>
      <c r="T21" s="27" t="n">
        <v>0.44288</v>
      </c>
      <c r="U21" s="28" t="n">
        <f aca="false">P21/Q21</f>
        <v>0.937010676156584</v>
      </c>
      <c r="V21" s="29" t="n">
        <v>0.0553</v>
      </c>
      <c r="W21" s="29" t="n">
        <v>0.1706</v>
      </c>
      <c r="X21" s="29" t="n">
        <v>0.1781</v>
      </c>
      <c r="Y21" s="29" t="n">
        <v>0.4209</v>
      </c>
      <c r="Z21" s="29" t="n">
        <v>2.2455</v>
      </c>
      <c r="AA21" s="29" t="n">
        <v>2.2121</v>
      </c>
      <c r="AB21" s="30" t="s">
        <v>52</v>
      </c>
    </row>
    <row r="22" s="25" customFormat="true" ht="15.75" hidden="false" customHeight="false" outlineLevel="0" collapsed="false">
      <c r="A22" s="18" t="s">
        <v>153</v>
      </c>
      <c r="B22" s="19" t="s">
        <v>154</v>
      </c>
      <c r="C22" s="18" t="s">
        <v>155</v>
      </c>
      <c r="D22" s="19" t="s">
        <v>156</v>
      </c>
      <c r="E22" s="18" t="s">
        <v>157</v>
      </c>
      <c r="F22" s="18" t="s">
        <v>42</v>
      </c>
      <c r="G22" s="18" t="s">
        <v>32</v>
      </c>
      <c r="H22" s="18" t="s">
        <v>135</v>
      </c>
      <c r="I22" s="21" t="n">
        <v>-1209.523545</v>
      </c>
      <c r="J22" s="18" t="s">
        <v>158</v>
      </c>
      <c r="K22" s="21" t="n">
        <v>33.82242</v>
      </c>
      <c r="L22" s="21" t="n">
        <v>-1170.294675</v>
      </c>
      <c r="M22" s="18" t="s">
        <v>159</v>
      </c>
      <c r="N22" s="21" t="n">
        <v>2.76925</v>
      </c>
      <c r="O22" s="21" t="n">
        <v>0.4806</v>
      </c>
      <c r="P22" s="21" t="n">
        <v>0.2282</v>
      </c>
      <c r="Q22" s="21" t="n">
        <v>0.534</v>
      </c>
      <c r="R22" s="21" t="n">
        <v>78.4577399999998</v>
      </c>
      <c r="S22" s="21" t="n">
        <f aca="false">CHIDIST(R22,1)</f>
        <v>8.17280611371371E-019</v>
      </c>
      <c r="T22" s="16" t="n">
        <v>0</v>
      </c>
      <c r="U22" s="22" t="n">
        <f aca="false">P22/Q22</f>
        <v>0.427340823970037</v>
      </c>
      <c r="V22" s="23" t="n">
        <v>0.3393</v>
      </c>
      <c r="W22" s="23" t="n">
        <v>0.1348</v>
      </c>
      <c r="X22" s="23" t="n">
        <v>0.4439</v>
      </c>
      <c r="Y22" s="23" t="n">
        <v>0.6956</v>
      </c>
      <c r="Z22" s="23" t="n">
        <v>2.4116</v>
      </c>
      <c r="AA22" s="23" t="n">
        <v>1.9635</v>
      </c>
      <c r="AB22" s="24" t="s">
        <v>36</v>
      </c>
    </row>
    <row r="23" customFormat="false" ht="15.75" hidden="false" customHeight="false" outlineLevel="0" collapsed="false">
      <c r="A23" s="20" t="s">
        <v>160</v>
      </c>
      <c r="B23" s="19" t="s">
        <v>48</v>
      </c>
      <c r="C23" s="20" t="s">
        <v>161</v>
      </c>
      <c r="D23" s="19" t="s">
        <v>162</v>
      </c>
      <c r="E23" s="20" t="s">
        <v>163</v>
      </c>
      <c r="F23" s="20" t="s">
        <v>42</v>
      </c>
      <c r="G23" s="20" t="s">
        <v>32</v>
      </c>
      <c r="H23" s="20" t="s">
        <v>164</v>
      </c>
      <c r="I23" s="27" t="n">
        <v>-2330.869894</v>
      </c>
      <c r="J23" s="20" t="s">
        <v>165</v>
      </c>
      <c r="K23" s="27" t="n">
        <v>0.77316</v>
      </c>
      <c r="L23" s="27" t="n">
        <v>-2330.809733</v>
      </c>
      <c r="M23" s="20" t="s">
        <v>166</v>
      </c>
      <c r="N23" s="27" t="n">
        <v>0.77301</v>
      </c>
      <c r="O23" s="27" t="n">
        <v>0.1445</v>
      </c>
      <c r="P23" s="27" t="n">
        <v>0.2274</v>
      </c>
      <c r="Q23" s="27" t="n">
        <v>0.2293</v>
      </c>
      <c r="R23" s="27" t="n">
        <v>0.12032199999976</v>
      </c>
      <c r="S23" s="27" t="n">
        <f aca="false">CHIDIST(R23,1)</f>
        <v>0.728685516683932</v>
      </c>
      <c r="T23" s="27" t="n">
        <v>0.8370286</v>
      </c>
      <c r="U23" s="28" t="n">
        <f aca="false">P23/Q23</f>
        <v>0.9917139119058</v>
      </c>
      <c r="V23" s="29" t="n">
        <v>0.0843</v>
      </c>
      <c r="W23" s="29" t="n">
        <v>0.1381</v>
      </c>
      <c r="X23" s="29" t="n">
        <v>0.1346</v>
      </c>
      <c r="Y23" s="29" t="n">
        <v>0.8962</v>
      </c>
      <c r="Z23" s="29" t="n">
        <v>3.4856</v>
      </c>
      <c r="AA23" s="29" t="n">
        <v>2.298</v>
      </c>
      <c r="AB23" s="30" t="s">
        <v>52</v>
      </c>
    </row>
    <row r="24" customFormat="false" ht="15.75" hidden="false" customHeight="false" outlineLevel="0" collapsed="false">
      <c r="A24" s="20" t="s">
        <v>167</v>
      </c>
      <c r="B24" s="19" t="s">
        <v>168</v>
      </c>
      <c r="C24" s="20" t="s">
        <v>169</v>
      </c>
      <c r="D24" s="19" t="s">
        <v>168</v>
      </c>
      <c r="E24" s="20" t="s">
        <v>170</v>
      </c>
      <c r="F24" s="20" t="s">
        <v>143</v>
      </c>
      <c r="G24" s="20" t="s">
        <v>171</v>
      </c>
      <c r="H24" s="20" t="s">
        <v>33</v>
      </c>
      <c r="I24" s="27" t="n">
        <v>-1311.012531</v>
      </c>
      <c r="J24" s="20" t="s">
        <v>172</v>
      </c>
      <c r="K24" s="27" t="n">
        <v>1.09655</v>
      </c>
      <c r="L24" s="27" t="n">
        <v>-1311.011585</v>
      </c>
      <c r="M24" s="20" t="s">
        <v>173</v>
      </c>
      <c r="N24" s="27" t="n">
        <v>1.09589</v>
      </c>
      <c r="O24" s="27" t="n">
        <v>0.4112</v>
      </c>
      <c r="P24" s="27" t="n">
        <v>0.5533</v>
      </c>
      <c r="Q24" s="27" t="n">
        <v>0.5482</v>
      </c>
      <c r="R24" s="27" t="n">
        <v>0.00189200000022538</v>
      </c>
      <c r="S24" s="27" t="n">
        <f aca="false">CHIDIST(R24,1)</f>
        <v>0.965305255204812</v>
      </c>
      <c r="T24" s="27" t="n">
        <v>0.9729008</v>
      </c>
      <c r="U24" s="28" t="n">
        <f aca="false">P24/Q24</f>
        <v>1.00930317402408</v>
      </c>
      <c r="V24" s="29" t="n">
        <v>0.2742</v>
      </c>
      <c r="W24" s="29" t="n">
        <v>0.5797</v>
      </c>
      <c r="X24" s="29" t="n">
        <v>0.5166</v>
      </c>
      <c r="Y24" s="29" t="n">
        <v>1.1947</v>
      </c>
      <c r="Z24" s="29" t="n">
        <v>2.4454</v>
      </c>
      <c r="AA24" s="29" t="n">
        <v>5.8076</v>
      </c>
      <c r="AB24" s="30" t="s">
        <v>52</v>
      </c>
    </row>
    <row r="25" customFormat="false" ht="15.75" hidden="false" customHeight="false" outlineLevel="0" collapsed="false">
      <c r="A25" s="20" t="s">
        <v>174</v>
      </c>
      <c r="B25" s="19" t="s">
        <v>175</v>
      </c>
      <c r="C25" s="20" t="s">
        <v>176</v>
      </c>
      <c r="D25" s="19" t="s">
        <v>175</v>
      </c>
      <c r="E25" s="20" t="s">
        <v>177</v>
      </c>
      <c r="F25" s="20" t="s">
        <v>42</v>
      </c>
      <c r="G25" s="20" t="s">
        <v>171</v>
      </c>
      <c r="H25" s="20" t="s">
        <v>33</v>
      </c>
      <c r="I25" s="27" t="n">
        <v>-1968.994961</v>
      </c>
      <c r="J25" s="20" t="s">
        <v>178</v>
      </c>
      <c r="K25" s="27" t="n">
        <v>1.23642</v>
      </c>
      <c r="L25" s="27" t="n">
        <v>-1968.936487</v>
      </c>
      <c r="M25" s="20" t="s">
        <v>179</v>
      </c>
      <c r="N25" s="27" t="n">
        <v>1.23319</v>
      </c>
      <c r="O25" s="27" t="n">
        <v>0.1236</v>
      </c>
      <c r="P25" s="27" t="n">
        <v>0.2009</v>
      </c>
      <c r="Q25" s="27" t="n">
        <v>0.2031</v>
      </c>
      <c r="R25" s="27" t="n">
        <v>0.11694800000032</v>
      </c>
      <c r="S25" s="27" t="n">
        <f aca="false">CHIDIST(R25,1)</f>
        <v>0.732368496694605</v>
      </c>
      <c r="T25" s="27" t="n">
        <v>0.8370286</v>
      </c>
      <c r="U25" s="28" t="n">
        <f aca="false">P25/Q25</f>
        <v>0.989167897587395</v>
      </c>
      <c r="V25" s="29" t="n">
        <v>0.0668</v>
      </c>
      <c r="W25" s="29" t="n">
        <v>0.1312</v>
      </c>
      <c r="X25" s="29" t="n">
        <v>0.1303</v>
      </c>
      <c r="Y25" s="29" t="n">
        <v>0.6368</v>
      </c>
      <c r="Z25" s="29" t="n">
        <v>1.6408</v>
      </c>
      <c r="AA25" s="29" t="n">
        <v>1.7872</v>
      </c>
      <c r="AB25" s="30" t="s">
        <v>52</v>
      </c>
    </row>
    <row r="26" customFormat="false" ht="15.75" hidden="false" customHeight="false" outlineLevel="0" collapsed="false">
      <c r="A26" s="20" t="s">
        <v>180</v>
      </c>
      <c r="B26" s="19" t="s">
        <v>181</v>
      </c>
      <c r="C26" s="20" t="s">
        <v>182</v>
      </c>
      <c r="D26" s="19" t="s">
        <v>181</v>
      </c>
      <c r="E26" s="20" t="s">
        <v>183</v>
      </c>
      <c r="F26" s="20" t="s">
        <v>31</v>
      </c>
      <c r="G26" s="20" t="s">
        <v>171</v>
      </c>
      <c r="H26" s="20" t="s">
        <v>33</v>
      </c>
      <c r="I26" s="27" t="n">
        <v>-4281.805047</v>
      </c>
      <c r="J26" s="20" t="s">
        <v>184</v>
      </c>
      <c r="K26" s="27" t="n">
        <v>1.4989</v>
      </c>
      <c r="L26" s="27" t="n">
        <v>-4281.065878</v>
      </c>
      <c r="M26" s="20" t="s">
        <v>185</v>
      </c>
      <c r="N26" s="27" t="n">
        <v>1.49428</v>
      </c>
      <c r="O26" s="27" t="n">
        <v>0.4096</v>
      </c>
      <c r="P26" s="27" t="n">
        <v>0.5166</v>
      </c>
      <c r="Q26" s="27" t="n">
        <v>0.494</v>
      </c>
      <c r="R26" s="27" t="n">
        <v>1.47833799999898</v>
      </c>
      <c r="S26" s="27" t="n">
        <f aca="false">CHIDIST(R26,1)</f>
        <v>0.224034738763667</v>
      </c>
      <c r="T26" s="27" t="n">
        <v>0.44288</v>
      </c>
      <c r="U26" s="28" t="n">
        <f aca="false">P26/Q26</f>
        <v>1.04574898785425</v>
      </c>
      <c r="V26" s="29" t="n">
        <v>0.3068</v>
      </c>
      <c r="W26" s="29" t="n">
        <v>0.4392</v>
      </c>
      <c r="X26" s="29" t="n">
        <v>0.4424</v>
      </c>
      <c r="Y26" s="29" t="n">
        <v>1.2617</v>
      </c>
      <c r="Z26" s="29" t="n">
        <v>3.5118</v>
      </c>
      <c r="AA26" s="29" t="n">
        <v>2.9527</v>
      </c>
      <c r="AB26" s="30" t="s">
        <v>52</v>
      </c>
    </row>
    <row r="27" customFormat="false" ht="15.75" hidden="false" customHeight="false" outlineLevel="0" collapsed="false">
      <c r="A27" s="20" t="s">
        <v>186</v>
      </c>
      <c r="B27" s="19" t="s">
        <v>187</v>
      </c>
      <c r="C27" s="20" t="s">
        <v>188</v>
      </c>
      <c r="D27" s="19" t="s">
        <v>187</v>
      </c>
      <c r="E27" s="20" t="s">
        <v>189</v>
      </c>
      <c r="F27" s="20" t="s">
        <v>42</v>
      </c>
      <c r="G27" s="20" t="s">
        <v>171</v>
      </c>
      <c r="H27" s="20" t="s">
        <v>33</v>
      </c>
      <c r="I27" s="27" t="n">
        <v>-7511.313926</v>
      </c>
      <c r="J27" s="20" t="s">
        <v>190</v>
      </c>
      <c r="K27" s="27" t="n">
        <v>1.28004</v>
      </c>
      <c r="L27" s="27" t="n">
        <v>-7505.120658</v>
      </c>
      <c r="M27" s="20" t="s">
        <v>191</v>
      </c>
      <c r="N27" s="27" t="n">
        <v>1.27352</v>
      </c>
      <c r="O27" s="27" t="n">
        <v>0.1697</v>
      </c>
      <c r="P27" s="27" t="n">
        <v>0.3333</v>
      </c>
      <c r="Q27" s="27" t="n">
        <v>0.3626</v>
      </c>
      <c r="R27" s="27" t="n">
        <v>12.386536</v>
      </c>
      <c r="S27" s="27" t="n">
        <f aca="false">CHIDIST(R27,1)</f>
        <v>0.00043244075597317</v>
      </c>
      <c r="T27" s="16" t="n">
        <v>0.003657143</v>
      </c>
      <c r="U27" s="22" t="n">
        <f aca="false">P27/Q27</f>
        <v>0.919194704908991</v>
      </c>
      <c r="V27" s="29" t="n">
        <v>0.0936</v>
      </c>
      <c r="W27" s="29" t="n">
        <v>0.2338</v>
      </c>
      <c r="X27" s="29" t="n">
        <v>0.2574</v>
      </c>
      <c r="Y27" s="29" t="n">
        <v>0.5663</v>
      </c>
      <c r="Z27" s="29" t="n">
        <v>2.1739</v>
      </c>
      <c r="AA27" s="29" t="n">
        <v>2.049</v>
      </c>
      <c r="AB27" s="30" t="s">
        <v>36</v>
      </c>
    </row>
    <row r="28" customFormat="false" ht="15.75" hidden="false" customHeight="false" outlineLevel="0" collapsed="false">
      <c r="A28" s="20" t="s">
        <v>192</v>
      </c>
      <c r="B28" s="19" t="s">
        <v>193</v>
      </c>
      <c r="C28" s="20" t="s">
        <v>194</v>
      </c>
      <c r="D28" s="19" t="s">
        <v>193</v>
      </c>
      <c r="E28" s="20" t="s">
        <v>195</v>
      </c>
      <c r="F28" s="20" t="s">
        <v>31</v>
      </c>
      <c r="G28" s="20" t="s">
        <v>171</v>
      </c>
      <c r="H28" s="20" t="s">
        <v>33</v>
      </c>
      <c r="I28" s="27" t="n">
        <v>-1745.906327</v>
      </c>
      <c r="J28" s="20" t="s">
        <v>196</v>
      </c>
      <c r="K28" s="27" t="n">
        <v>2.6595</v>
      </c>
      <c r="L28" s="27" t="n">
        <v>-1738.365225</v>
      </c>
      <c r="M28" s="20" t="s">
        <v>197</v>
      </c>
      <c r="N28" s="27" t="n">
        <v>2.3366</v>
      </c>
      <c r="O28" s="27" t="n">
        <v>0.1174</v>
      </c>
      <c r="P28" s="27" t="n">
        <v>0.1625</v>
      </c>
      <c r="Q28" s="27" t="n">
        <v>0.1061</v>
      </c>
      <c r="R28" s="27" t="n">
        <v>15.0822039999998</v>
      </c>
      <c r="S28" s="27" t="n">
        <f aca="false">CHIDIST(R28,1)</f>
        <v>0.000102929078153926</v>
      </c>
      <c r="T28" s="16" t="n">
        <v>0.001066667</v>
      </c>
      <c r="U28" s="22" t="n">
        <f aca="false">P28/Q28</f>
        <v>1.5315739868049</v>
      </c>
      <c r="V28" s="29" t="n">
        <v>0.0622</v>
      </c>
      <c r="W28" s="29" t="n">
        <v>0.0922</v>
      </c>
      <c r="X28" s="29" t="n">
        <v>0.0589</v>
      </c>
      <c r="Y28" s="29" t="n">
        <v>0.7163</v>
      </c>
      <c r="Z28" s="29" t="n">
        <v>1.6552</v>
      </c>
      <c r="AA28" s="29" t="n">
        <v>2.2255</v>
      </c>
      <c r="AB28" s="30" t="s">
        <v>36</v>
      </c>
    </row>
    <row r="29" customFormat="false" ht="15.75" hidden="false" customHeight="false" outlineLevel="0" collapsed="false">
      <c r="A29" s="20" t="s">
        <v>198</v>
      </c>
      <c r="B29" s="19" t="s">
        <v>199</v>
      </c>
      <c r="C29" s="20" t="s">
        <v>200</v>
      </c>
      <c r="D29" s="19" t="s">
        <v>199</v>
      </c>
      <c r="E29" s="20" t="s">
        <v>201</v>
      </c>
      <c r="F29" s="20" t="s">
        <v>42</v>
      </c>
      <c r="G29" s="20" t="s">
        <v>171</v>
      </c>
      <c r="H29" s="20" t="s">
        <v>33</v>
      </c>
      <c r="I29" s="27" t="n">
        <v>-829.14402</v>
      </c>
      <c r="J29" s="20" t="s">
        <v>202</v>
      </c>
      <c r="K29" s="27" t="n">
        <v>49</v>
      </c>
      <c r="L29" s="27" t="n">
        <v>-829.113465</v>
      </c>
      <c r="M29" s="20" t="s">
        <v>203</v>
      </c>
      <c r="N29" s="27" t="n">
        <v>49</v>
      </c>
      <c r="O29" s="27" t="n">
        <v>0.0959</v>
      </c>
      <c r="P29" s="27" t="n">
        <v>0.1096</v>
      </c>
      <c r="Q29" s="27" t="n">
        <v>0.105</v>
      </c>
      <c r="R29" s="27" t="n">
        <v>0.0611099999998714</v>
      </c>
      <c r="S29" s="27" t="n">
        <f aca="false">CHIDIST(R29,1)</f>
        <v>0.804750064329587</v>
      </c>
      <c r="T29" s="27" t="n">
        <v>0.880465</v>
      </c>
      <c r="U29" s="28" t="n">
        <f aca="false">P29/Q29</f>
        <v>1.04380952380952</v>
      </c>
      <c r="V29" s="29" t="n">
        <v>0.0483</v>
      </c>
      <c r="W29" s="29" t="n">
        <v>0.0598</v>
      </c>
      <c r="X29" s="29" t="n">
        <v>0.0589</v>
      </c>
      <c r="Y29" s="29" t="n">
        <v>0.575</v>
      </c>
      <c r="Z29" s="29" t="n">
        <v>1.435</v>
      </c>
      <c r="AA29" s="29" t="n">
        <v>2.498</v>
      </c>
      <c r="AB29" s="30" t="s">
        <v>52</v>
      </c>
    </row>
    <row r="30" customFormat="false" ht="15.75" hidden="false" customHeight="false" outlineLevel="0" collapsed="false">
      <c r="A30" s="20" t="s">
        <v>204</v>
      </c>
      <c r="B30" s="19" t="s">
        <v>205</v>
      </c>
      <c r="C30" s="20" t="s">
        <v>206</v>
      </c>
      <c r="D30" s="19" t="s">
        <v>205</v>
      </c>
      <c r="E30" s="20" t="s">
        <v>207</v>
      </c>
      <c r="F30" s="20" t="s">
        <v>42</v>
      </c>
      <c r="G30" s="20" t="s">
        <v>171</v>
      </c>
      <c r="H30" s="20" t="s">
        <v>33</v>
      </c>
      <c r="I30" s="27" t="n">
        <v>-2461.415207</v>
      </c>
      <c r="J30" s="20" t="s">
        <v>208</v>
      </c>
      <c r="K30" s="27" t="n">
        <v>1.55121</v>
      </c>
      <c r="L30" s="27" t="n">
        <v>-2461.405571</v>
      </c>
      <c r="M30" s="20" t="s">
        <v>209</v>
      </c>
      <c r="N30" s="27" t="n">
        <v>1.55253</v>
      </c>
      <c r="O30" s="27" t="n">
        <v>0.2355</v>
      </c>
      <c r="P30" s="27" t="n">
        <v>0.2913</v>
      </c>
      <c r="Q30" s="27" t="n">
        <v>0.2913</v>
      </c>
      <c r="R30" s="27" t="n">
        <v>0.0192720000004556</v>
      </c>
      <c r="S30" s="27" t="n">
        <f aca="false">CHIDIST(R30,1)</f>
        <v>0.889589521447388</v>
      </c>
      <c r="T30" s="27" t="n">
        <v>0.9256258</v>
      </c>
      <c r="U30" s="28" t="n">
        <f aca="false">P30/Q30</f>
        <v>1</v>
      </c>
      <c r="V30" s="29" t="n">
        <v>0.1406</v>
      </c>
      <c r="W30" s="29" t="n">
        <v>0.1897</v>
      </c>
      <c r="X30" s="29" t="n">
        <v>0.186</v>
      </c>
      <c r="Y30" s="29" t="n">
        <v>0.8142</v>
      </c>
      <c r="Z30" s="29" t="n">
        <v>2.0874</v>
      </c>
      <c r="AA30" s="29" t="n">
        <v>2.1946</v>
      </c>
      <c r="AB30" s="30" t="s">
        <v>52</v>
      </c>
    </row>
    <row r="31" customFormat="false" ht="15.75" hidden="false" customHeight="false" outlineLevel="0" collapsed="false">
      <c r="A31" s="20" t="s">
        <v>210</v>
      </c>
      <c r="B31" s="19" t="s">
        <v>211</v>
      </c>
      <c r="C31" s="20" t="s">
        <v>212</v>
      </c>
      <c r="D31" s="19" t="s">
        <v>211</v>
      </c>
      <c r="E31" s="20" t="s">
        <v>213</v>
      </c>
      <c r="F31" s="20" t="s">
        <v>31</v>
      </c>
      <c r="G31" s="20" t="s">
        <v>171</v>
      </c>
      <c r="H31" s="20" t="s">
        <v>33</v>
      </c>
      <c r="I31" s="27" t="n">
        <v>-1680.558984</v>
      </c>
      <c r="J31" s="20" t="s">
        <v>214</v>
      </c>
      <c r="K31" s="27" t="n">
        <v>3.13697</v>
      </c>
      <c r="L31" s="27" t="n">
        <v>-1680.213804</v>
      </c>
      <c r="M31" s="20" t="s">
        <v>215</v>
      </c>
      <c r="N31" s="27" t="n">
        <v>3.12919</v>
      </c>
      <c r="O31" s="27" t="n">
        <v>0.3127</v>
      </c>
      <c r="P31" s="27" t="n">
        <v>0.4945</v>
      </c>
      <c r="Q31" s="27" t="n">
        <v>0.4836</v>
      </c>
      <c r="R31" s="27" t="n">
        <v>0.690360000000055</v>
      </c>
      <c r="S31" s="27" t="n">
        <f aca="false">CHIDIST(R31,1)</f>
        <v>0.406041958365329</v>
      </c>
      <c r="T31" s="27" t="n">
        <v>0.6333741</v>
      </c>
      <c r="U31" s="28" t="n">
        <f aca="false">P31/Q31</f>
        <v>1.02253928866832</v>
      </c>
      <c r="V31" s="29" t="n">
        <v>0.2332</v>
      </c>
      <c r="W31" s="29" t="n">
        <v>0.4631</v>
      </c>
      <c r="X31" s="29" t="n">
        <v>0.4486</v>
      </c>
      <c r="Y31" s="29" t="n">
        <v>1.0095</v>
      </c>
      <c r="Z31" s="29" t="n">
        <v>2.6633</v>
      </c>
      <c r="AA31" s="29" t="n">
        <v>3.5449</v>
      </c>
      <c r="AB31" s="30" t="s">
        <v>52</v>
      </c>
    </row>
    <row r="32" customFormat="false" ht="15.75" hidden="false" customHeight="false" outlineLevel="0" collapsed="false">
      <c r="A32" s="20" t="s">
        <v>216</v>
      </c>
      <c r="B32" s="19" t="s">
        <v>217</v>
      </c>
      <c r="C32" s="20" t="s">
        <v>218</v>
      </c>
      <c r="D32" s="19" t="s">
        <v>217</v>
      </c>
      <c r="E32" s="20" t="s">
        <v>219</v>
      </c>
      <c r="F32" s="20" t="s">
        <v>31</v>
      </c>
      <c r="G32" s="20" t="s">
        <v>171</v>
      </c>
      <c r="H32" s="20" t="s">
        <v>33</v>
      </c>
      <c r="I32" s="27" t="n">
        <v>-2195.132464</v>
      </c>
      <c r="J32" s="20" t="s">
        <v>220</v>
      </c>
      <c r="K32" s="27" t="n">
        <v>0.7574</v>
      </c>
      <c r="L32" s="27" t="n">
        <v>-2194.392083</v>
      </c>
      <c r="M32" s="20" t="s">
        <v>221</v>
      </c>
      <c r="N32" s="27" t="n">
        <v>0.74419</v>
      </c>
      <c r="O32" s="27" t="n">
        <v>0.1935</v>
      </c>
      <c r="P32" s="27" t="n">
        <v>0.2652</v>
      </c>
      <c r="Q32" s="27" t="n">
        <v>0.2435</v>
      </c>
      <c r="R32" s="27" t="n">
        <v>1.48076199999923</v>
      </c>
      <c r="S32" s="27" t="n">
        <f aca="false">CHIDIST(R32,1)</f>
        <v>0.223655338387808</v>
      </c>
      <c r="T32" s="27" t="n">
        <v>0.44288</v>
      </c>
      <c r="U32" s="28" t="n">
        <f aca="false">P32/Q32</f>
        <v>1.08911704312115</v>
      </c>
      <c r="V32" s="29" t="n">
        <v>0.1026</v>
      </c>
      <c r="W32" s="29" t="n">
        <v>0.1688</v>
      </c>
      <c r="X32" s="29" t="n">
        <v>0.1568</v>
      </c>
      <c r="Y32" s="29" t="n">
        <v>1.1023</v>
      </c>
      <c r="Z32" s="29" t="n">
        <v>69.3508</v>
      </c>
      <c r="AA32" s="29" t="n">
        <v>68.7004</v>
      </c>
      <c r="AB32" s="30" t="s">
        <v>52</v>
      </c>
    </row>
    <row r="33" customFormat="false" ht="31.5" hidden="false" customHeight="false" outlineLevel="0" collapsed="false">
      <c r="A33" s="20" t="s">
        <v>222</v>
      </c>
      <c r="B33" s="19" t="s">
        <v>223</v>
      </c>
      <c r="C33" s="20" t="s">
        <v>224</v>
      </c>
      <c r="D33" s="19" t="s">
        <v>225</v>
      </c>
      <c r="E33" s="20" t="s">
        <v>226</v>
      </c>
      <c r="F33" s="20" t="s">
        <v>31</v>
      </c>
      <c r="G33" s="20" t="s">
        <v>171</v>
      </c>
      <c r="H33" s="20" t="s">
        <v>33</v>
      </c>
      <c r="I33" s="27" t="n">
        <v>-3618.938117</v>
      </c>
      <c r="J33" s="20" t="s">
        <v>227</v>
      </c>
      <c r="K33" s="27" t="n">
        <v>2.30033</v>
      </c>
      <c r="L33" s="27" t="n">
        <v>-3618.234009</v>
      </c>
      <c r="M33" s="20" t="s">
        <v>228</v>
      </c>
      <c r="N33" s="27" t="n">
        <v>2.35408</v>
      </c>
      <c r="O33" s="27" t="n">
        <v>0.0724</v>
      </c>
      <c r="P33" s="27" t="n">
        <v>0.1789</v>
      </c>
      <c r="Q33" s="27" t="n">
        <v>0.1712</v>
      </c>
      <c r="R33" s="27" t="n">
        <v>1.40821600000072</v>
      </c>
      <c r="S33" s="27" t="n">
        <f aca="false">CHIDIST(R33,1)</f>
        <v>0.235352773255647</v>
      </c>
      <c r="T33" s="27" t="n">
        <v>0.456406</v>
      </c>
      <c r="U33" s="28" t="n">
        <f aca="false">P33/Q33</f>
        <v>1.04497663551402</v>
      </c>
      <c r="V33" s="29" t="n">
        <v>0.0396</v>
      </c>
      <c r="W33" s="29" t="n">
        <v>0.1069</v>
      </c>
      <c r="X33" s="29" t="n">
        <v>0.1003</v>
      </c>
      <c r="Y33" s="29" t="n">
        <v>0.6025</v>
      </c>
      <c r="Z33" s="29" t="n">
        <v>1.3272</v>
      </c>
      <c r="AA33" s="29" t="n">
        <v>1.4763</v>
      </c>
      <c r="AB33" s="30" t="s">
        <v>52</v>
      </c>
    </row>
    <row r="34" customFormat="false" ht="15.75" hidden="false" customHeight="false" outlineLevel="0" collapsed="false">
      <c r="A34" s="20" t="s">
        <v>229</v>
      </c>
      <c r="B34" s="19" t="s">
        <v>230</v>
      </c>
      <c r="C34" s="20" t="s">
        <v>231</v>
      </c>
      <c r="D34" s="19" t="s">
        <v>230</v>
      </c>
      <c r="E34" s="20" t="s">
        <v>232</v>
      </c>
      <c r="F34" s="20" t="s">
        <v>31</v>
      </c>
      <c r="G34" s="20" t="s">
        <v>171</v>
      </c>
      <c r="H34" s="20" t="s">
        <v>33</v>
      </c>
      <c r="I34" s="27" t="n">
        <v>-2458.127617</v>
      </c>
      <c r="J34" s="20" t="s">
        <v>233</v>
      </c>
      <c r="K34" s="27" t="n">
        <v>2.21517</v>
      </c>
      <c r="L34" s="27" t="n">
        <v>-2445.63306</v>
      </c>
      <c r="M34" s="20" t="s">
        <v>234</v>
      </c>
      <c r="N34" s="27" t="n">
        <v>1.89165</v>
      </c>
      <c r="O34" s="27" t="n">
        <v>0.2276</v>
      </c>
      <c r="P34" s="27" t="n">
        <v>0.25</v>
      </c>
      <c r="Q34" s="27" t="n">
        <v>0.1623</v>
      </c>
      <c r="R34" s="27" t="n">
        <v>24.989114</v>
      </c>
      <c r="S34" s="27" t="n">
        <f aca="false">CHIDIST(R34,1)</f>
        <v>5.76549208400614E-007</v>
      </c>
      <c r="T34" s="16" t="n">
        <v>0</v>
      </c>
      <c r="U34" s="22" t="n">
        <f aca="false">P34/Q34</f>
        <v>1.54035736290819</v>
      </c>
      <c r="V34" s="29" t="n">
        <v>0.1358</v>
      </c>
      <c r="W34" s="29" t="n">
        <v>0.148</v>
      </c>
      <c r="X34" s="29" t="n">
        <v>0.0941</v>
      </c>
      <c r="Y34" s="29" t="n">
        <v>0.7246</v>
      </c>
      <c r="Z34" s="29" t="n">
        <v>1.6159</v>
      </c>
      <c r="AA34" s="29" t="n">
        <v>1.4786</v>
      </c>
      <c r="AB34" s="30" t="s">
        <v>36</v>
      </c>
    </row>
    <row r="35" customFormat="false" ht="15.75" hidden="false" customHeight="false" outlineLevel="0" collapsed="false">
      <c r="A35" s="20" t="s">
        <v>235</v>
      </c>
      <c r="B35" s="19" t="s">
        <v>236</v>
      </c>
      <c r="C35" s="20" t="s">
        <v>237</v>
      </c>
      <c r="D35" s="19" t="s">
        <v>236</v>
      </c>
      <c r="E35" s="20" t="s">
        <v>238</v>
      </c>
      <c r="F35" s="20" t="s">
        <v>31</v>
      </c>
      <c r="G35" s="20" t="s">
        <v>171</v>
      </c>
      <c r="H35" s="20" t="s">
        <v>33</v>
      </c>
      <c r="I35" s="27" t="n">
        <v>-1266.90004</v>
      </c>
      <c r="J35" s="20" t="s">
        <v>239</v>
      </c>
      <c r="K35" s="27" t="n">
        <v>1.17117</v>
      </c>
      <c r="L35" s="27" t="n">
        <v>-1266.356644</v>
      </c>
      <c r="M35" s="20" t="s">
        <v>240</v>
      </c>
      <c r="N35" s="27" t="n">
        <v>1.14213</v>
      </c>
      <c r="O35" s="27" t="n">
        <v>0.0875</v>
      </c>
      <c r="P35" s="27" t="n">
        <v>0.2189</v>
      </c>
      <c r="Q35" s="27" t="n">
        <v>0.1987</v>
      </c>
      <c r="R35" s="27" t="n">
        <v>1.08679200000006</v>
      </c>
      <c r="S35" s="27" t="n">
        <f aca="false">CHIDIST(R35,1)</f>
        <v>0.297183092518083</v>
      </c>
      <c r="T35" s="27" t="n">
        <v>0.5140757</v>
      </c>
      <c r="U35" s="28" t="n">
        <f aca="false">P35/Q35</f>
        <v>1.1016607951686</v>
      </c>
      <c r="V35" s="29" t="n">
        <v>0.05</v>
      </c>
      <c r="W35" s="29" t="n">
        <v>0.1412</v>
      </c>
      <c r="X35" s="29" t="n">
        <v>0.1246</v>
      </c>
      <c r="Y35" s="29" t="n">
        <v>1.3293</v>
      </c>
      <c r="Z35" s="29" t="n">
        <v>18.9109</v>
      </c>
      <c r="AA35" s="29" t="n">
        <v>9.6555</v>
      </c>
      <c r="AB35" s="30" t="s">
        <v>52</v>
      </c>
    </row>
    <row r="36" customFormat="false" ht="15.75" hidden="false" customHeight="false" outlineLevel="0" collapsed="false">
      <c r="A36" s="20" t="s">
        <v>241</v>
      </c>
      <c r="B36" s="19" t="s">
        <v>242</v>
      </c>
      <c r="C36" s="20" t="s">
        <v>243</v>
      </c>
      <c r="D36" s="19" t="s">
        <v>242</v>
      </c>
      <c r="E36" s="20" t="s">
        <v>244</v>
      </c>
      <c r="F36" s="20" t="s">
        <v>42</v>
      </c>
      <c r="G36" s="20" t="s">
        <v>171</v>
      </c>
      <c r="H36" s="20" t="s">
        <v>33</v>
      </c>
      <c r="I36" s="27" t="n">
        <v>-1209.49209</v>
      </c>
      <c r="J36" s="20" t="s">
        <v>245</v>
      </c>
      <c r="K36" s="27" t="n">
        <v>4.36052</v>
      </c>
      <c r="L36" s="27" t="n">
        <v>-1208.612262</v>
      </c>
      <c r="M36" s="20" t="s">
        <v>246</v>
      </c>
      <c r="N36" s="27" t="n">
        <v>4.20848</v>
      </c>
      <c r="O36" s="27" t="n">
        <v>0.1751</v>
      </c>
      <c r="P36" s="27" t="n">
        <v>0.249</v>
      </c>
      <c r="Q36" s="27" t="n">
        <v>0.284</v>
      </c>
      <c r="R36" s="27" t="n">
        <v>1.75965599999972</v>
      </c>
      <c r="S36" s="27" t="n">
        <f aca="false">CHIDIST(R36,1)</f>
        <v>0.184667428892893</v>
      </c>
      <c r="T36" s="27" t="n">
        <v>0.3909246</v>
      </c>
      <c r="U36" s="28" t="n">
        <f aca="false">P36/Q36</f>
        <v>0.876760563380282</v>
      </c>
      <c r="V36" s="29" t="n">
        <v>0.1011</v>
      </c>
      <c r="W36" s="29" t="n">
        <v>0.1532</v>
      </c>
      <c r="X36" s="29" t="n">
        <v>0.1818</v>
      </c>
      <c r="Y36" s="29" t="n">
        <v>0.694</v>
      </c>
      <c r="Z36" s="29" t="n">
        <v>1.5727</v>
      </c>
      <c r="AA36" s="29" t="n">
        <v>1.6808</v>
      </c>
      <c r="AB36" s="30" t="s">
        <v>52</v>
      </c>
    </row>
    <row r="37" customFormat="false" ht="15.75" hidden="false" customHeight="false" outlineLevel="0" collapsed="false">
      <c r="A37" s="20" t="s">
        <v>247</v>
      </c>
      <c r="B37" s="19" t="s">
        <v>248</v>
      </c>
      <c r="C37" s="20" t="s">
        <v>249</v>
      </c>
      <c r="D37" s="19" t="s">
        <v>250</v>
      </c>
      <c r="E37" s="20" t="s">
        <v>251</v>
      </c>
      <c r="F37" s="20" t="s">
        <v>31</v>
      </c>
      <c r="G37" s="20" t="s">
        <v>171</v>
      </c>
      <c r="H37" s="20" t="s">
        <v>33</v>
      </c>
      <c r="I37" s="27" t="n">
        <v>-3769.732668</v>
      </c>
      <c r="J37" s="20" t="s">
        <v>252</v>
      </c>
      <c r="K37" s="27" t="n">
        <v>2.57357</v>
      </c>
      <c r="L37" s="27" t="n">
        <v>-3764.81182</v>
      </c>
      <c r="M37" s="20" t="s">
        <v>253</v>
      </c>
      <c r="N37" s="27" t="n">
        <v>2.58967</v>
      </c>
      <c r="O37" s="27" t="n">
        <v>0.254</v>
      </c>
      <c r="P37" s="27" t="n">
        <v>0.3199</v>
      </c>
      <c r="Q37" s="27" t="n">
        <v>0.2728</v>
      </c>
      <c r="R37" s="27" t="n">
        <v>9.84169600000041</v>
      </c>
      <c r="S37" s="27" t="n">
        <f aca="false">CHIDIST(R37,1)</f>
        <v>0.00170600133118762</v>
      </c>
      <c r="T37" s="16" t="n">
        <v>0.01145263</v>
      </c>
      <c r="U37" s="22" t="n">
        <f aca="false">P37/Q37</f>
        <v>1.17265395894428</v>
      </c>
      <c r="V37" s="29" t="n">
        <v>0.1536</v>
      </c>
      <c r="W37" s="29" t="n">
        <v>0.2171</v>
      </c>
      <c r="X37" s="29" t="n">
        <v>0.1775</v>
      </c>
      <c r="Y37" s="29" t="n">
        <v>0.7264</v>
      </c>
      <c r="Z37" s="29" t="n">
        <v>1.6017</v>
      </c>
      <c r="AA37" s="29" t="n">
        <v>1.9079</v>
      </c>
      <c r="AB37" s="30" t="s">
        <v>36</v>
      </c>
    </row>
    <row r="38" customFormat="false" ht="31.5" hidden="false" customHeight="false" outlineLevel="0" collapsed="false">
      <c r="A38" s="20" t="s">
        <v>254</v>
      </c>
      <c r="B38" s="19" t="s">
        <v>255</v>
      </c>
      <c r="C38" s="20" t="s">
        <v>256</v>
      </c>
      <c r="D38" s="19" t="s">
        <v>257</v>
      </c>
      <c r="E38" s="20" t="s">
        <v>258</v>
      </c>
      <c r="F38" s="20" t="s">
        <v>31</v>
      </c>
      <c r="G38" s="20" t="s">
        <v>171</v>
      </c>
      <c r="H38" s="20" t="s">
        <v>33</v>
      </c>
      <c r="I38" s="27" t="n">
        <v>-2430.130186</v>
      </c>
      <c r="J38" s="20" t="s">
        <v>259</v>
      </c>
      <c r="K38" s="27" t="n">
        <v>0.98683</v>
      </c>
      <c r="L38" s="27" t="n">
        <v>-2430.119886</v>
      </c>
      <c r="M38" s="20" t="s">
        <v>260</v>
      </c>
      <c r="N38" s="27" t="n">
        <v>0.98801</v>
      </c>
      <c r="O38" s="27" t="n">
        <v>0.1683</v>
      </c>
      <c r="P38" s="27" t="n">
        <v>0.2237</v>
      </c>
      <c r="Q38" s="27" t="n">
        <v>0.2237</v>
      </c>
      <c r="R38" s="27" t="n">
        <v>0.0205999999998312</v>
      </c>
      <c r="S38" s="27" t="n">
        <f aca="false">CHIDIST(R38,1)</f>
        <v>0.885873988332629</v>
      </c>
      <c r="T38" s="27" t="n">
        <v>0.9256258</v>
      </c>
      <c r="U38" s="28" t="n">
        <f aca="false">P38/Q38</f>
        <v>1</v>
      </c>
      <c r="V38" s="29" t="n">
        <v>0.1023</v>
      </c>
      <c r="W38" s="29" t="n">
        <v>0.1432</v>
      </c>
      <c r="X38" s="29" t="n">
        <v>0.1435</v>
      </c>
      <c r="Y38" s="29" t="n">
        <v>0.9133</v>
      </c>
      <c r="Z38" s="29" t="n">
        <v>3.7932</v>
      </c>
      <c r="AA38" s="29" t="n">
        <v>2.5046</v>
      </c>
      <c r="AB38" s="30" t="s">
        <v>52</v>
      </c>
    </row>
    <row r="39" customFormat="false" ht="15.75" hidden="false" customHeight="false" outlineLevel="0" collapsed="false">
      <c r="A39" s="20" t="s">
        <v>261</v>
      </c>
      <c r="B39" s="19" t="s">
        <v>262</v>
      </c>
      <c r="C39" s="20" t="s">
        <v>263</v>
      </c>
      <c r="D39" s="19" t="s">
        <v>262</v>
      </c>
      <c r="E39" s="20" t="s">
        <v>264</v>
      </c>
      <c r="F39" s="20" t="s">
        <v>42</v>
      </c>
      <c r="G39" s="20" t="s">
        <v>171</v>
      </c>
      <c r="H39" s="20" t="s">
        <v>33</v>
      </c>
      <c r="I39" s="27" t="n">
        <v>-1744.226816</v>
      </c>
      <c r="J39" s="20" t="s">
        <v>265</v>
      </c>
      <c r="K39" s="27" t="n">
        <v>0.52985</v>
      </c>
      <c r="L39" s="27" t="n">
        <v>-1743.294249</v>
      </c>
      <c r="M39" s="20" t="s">
        <v>266</v>
      </c>
      <c r="N39" s="27" t="n">
        <v>0.52056</v>
      </c>
      <c r="O39" s="27" t="n">
        <v>0.1525</v>
      </c>
      <c r="P39" s="27" t="n">
        <v>0.1938</v>
      </c>
      <c r="Q39" s="27" t="n">
        <v>0.2196</v>
      </c>
      <c r="R39" s="27" t="n">
        <v>1.86513400000013</v>
      </c>
      <c r="S39" s="27" t="n">
        <f aca="false">CHIDIST(R39,1)</f>
        <v>0.172033430597602</v>
      </c>
      <c r="T39" s="27" t="n">
        <v>0.3795862</v>
      </c>
      <c r="U39" s="28" t="n">
        <f aca="false">P39/Q39</f>
        <v>0.882513661202186</v>
      </c>
      <c r="V39" s="29" t="n">
        <v>0.0885</v>
      </c>
      <c r="W39" s="29" t="n">
        <v>0.1281</v>
      </c>
      <c r="X39" s="29" t="n">
        <v>0.1318</v>
      </c>
      <c r="Y39" s="29" t="n">
        <v>0.6119</v>
      </c>
      <c r="Z39" s="29" t="n">
        <v>1.3523</v>
      </c>
      <c r="AA39" s="29" t="n">
        <v>1.5696</v>
      </c>
      <c r="AB39" s="30" t="s">
        <v>52</v>
      </c>
    </row>
    <row r="40" customFormat="false" ht="15.75" hidden="false" customHeight="false" outlineLevel="0" collapsed="false">
      <c r="A40" s="20" t="s">
        <v>267</v>
      </c>
      <c r="B40" s="19" t="s">
        <v>268</v>
      </c>
      <c r="C40" s="20" t="s">
        <v>269</v>
      </c>
      <c r="D40" s="19" t="s">
        <v>268</v>
      </c>
      <c r="E40" s="20" t="s">
        <v>270</v>
      </c>
      <c r="F40" s="20" t="s">
        <v>42</v>
      </c>
      <c r="G40" s="20" t="s">
        <v>171</v>
      </c>
      <c r="H40" s="20" t="s">
        <v>33</v>
      </c>
      <c r="I40" s="27" t="n">
        <v>-1921.713979</v>
      </c>
      <c r="J40" s="20" t="s">
        <v>271</v>
      </c>
      <c r="K40" s="27" t="n">
        <v>1.2671</v>
      </c>
      <c r="L40" s="27" t="n">
        <v>-1921.23002</v>
      </c>
      <c r="M40" s="20" t="s">
        <v>272</v>
      </c>
      <c r="N40" s="27" t="n">
        <v>1.28269</v>
      </c>
      <c r="O40" s="27" t="n">
        <v>0.2121</v>
      </c>
      <c r="P40" s="27" t="n">
        <v>0.4939</v>
      </c>
      <c r="Q40" s="27" t="n">
        <v>0.5</v>
      </c>
      <c r="R40" s="27" t="n">
        <v>0.967918000000282</v>
      </c>
      <c r="S40" s="27" t="n">
        <f aca="false">CHIDIST(R40,1)</f>
        <v>0.325199973111046</v>
      </c>
      <c r="T40" s="27" t="n">
        <v>0.5405922</v>
      </c>
      <c r="U40" s="28" t="n">
        <f aca="false">P40/Q40</f>
        <v>0.9878</v>
      </c>
      <c r="V40" s="29" t="n">
        <v>0.1284</v>
      </c>
      <c r="W40" s="29" t="n">
        <v>0.435</v>
      </c>
      <c r="X40" s="29" t="n">
        <v>0.4243</v>
      </c>
      <c r="Y40" s="29" t="n">
        <v>1.1503</v>
      </c>
      <c r="Z40" s="29" t="n">
        <v>72.5878</v>
      </c>
      <c r="AA40" s="29" t="n">
        <v>68.6586</v>
      </c>
      <c r="AB40" s="30" t="s">
        <v>52</v>
      </c>
    </row>
    <row r="41" customFormat="false" ht="15.75" hidden="false" customHeight="false" outlineLevel="0" collapsed="false">
      <c r="A41" s="20" t="s">
        <v>273</v>
      </c>
      <c r="B41" s="19" t="s">
        <v>274</v>
      </c>
      <c r="C41" s="20" t="s">
        <v>275</v>
      </c>
      <c r="D41" s="19" t="s">
        <v>276</v>
      </c>
      <c r="E41" s="20" t="s">
        <v>277</v>
      </c>
      <c r="F41" s="20" t="s">
        <v>42</v>
      </c>
      <c r="G41" s="20" t="s">
        <v>171</v>
      </c>
      <c r="H41" s="20" t="s">
        <v>33</v>
      </c>
      <c r="I41" s="27" t="n">
        <v>-1015.652211</v>
      </c>
      <c r="J41" s="20" t="s">
        <v>278</v>
      </c>
      <c r="K41" s="27" t="n">
        <v>0.445</v>
      </c>
      <c r="L41" s="27" t="n">
        <v>-1015.319203</v>
      </c>
      <c r="M41" s="20" t="s">
        <v>279</v>
      </c>
      <c r="N41" s="27" t="n">
        <v>0.44483</v>
      </c>
      <c r="O41" s="27" t="n">
        <v>0.2632</v>
      </c>
      <c r="P41" s="27" t="n">
        <v>0.3368</v>
      </c>
      <c r="Q41" s="27" t="n">
        <v>0.3263</v>
      </c>
      <c r="R41" s="27" t="n">
        <v>0.6660159999999</v>
      </c>
      <c r="S41" s="27" t="n">
        <f aca="false">CHIDIST(R41,1)</f>
        <v>0.414444068671698</v>
      </c>
      <c r="T41" s="27" t="n">
        <v>0.6333741</v>
      </c>
      <c r="U41" s="28" t="n">
        <f aca="false">P41/Q41</f>
        <v>1.03217897640208</v>
      </c>
      <c r="V41" s="29" t="n">
        <v>0.1858</v>
      </c>
      <c r="W41" s="29" t="n">
        <v>0.2681</v>
      </c>
      <c r="X41" s="29" t="n">
        <v>0.2305</v>
      </c>
      <c r="Y41" s="29" t="n">
        <v>0.7795</v>
      </c>
      <c r="Z41" s="29" t="n">
        <v>2.6195</v>
      </c>
      <c r="AA41" s="29" t="n">
        <v>2.0471</v>
      </c>
      <c r="AB41" s="30" t="s">
        <v>52</v>
      </c>
    </row>
    <row r="42" customFormat="false" ht="15.75" hidden="false" customHeight="false" outlineLevel="0" collapsed="false">
      <c r="A42" s="20" t="s">
        <v>280</v>
      </c>
      <c r="B42" s="31" t="s">
        <v>281</v>
      </c>
      <c r="C42" s="20" t="s">
        <v>282</v>
      </c>
      <c r="D42" s="31" t="s">
        <v>281</v>
      </c>
      <c r="E42" s="20" t="s">
        <v>283</v>
      </c>
      <c r="F42" s="20" t="s">
        <v>42</v>
      </c>
      <c r="G42" s="20" t="s">
        <v>171</v>
      </c>
      <c r="H42" s="20" t="s">
        <v>33</v>
      </c>
      <c r="I42" s="27" t="n">
        <v>-2411.766507</v>
      </c>
      <c r="J42" s="20" t="s">
        <v>284</v>
      </c>
      <c r="K42" s="27" t="n">
        <v>2.76115</v>
      </c>
      <c r="L42" s="27" t="n">
        <v>-2411.152035</v>
      </c>
      <c r="M42" s="20" t="s">
        <v>285</v>
      </c>
      <c r="N42" s="27" t="n">
        <v>2.7917</v>
      </c>
      <c r="O42" s="27" t="n">
        <v>0.1846</v>
      </c>
      <c r="P42" s="27" t="n">
        <v>0.3022</v>
      </c>
      <c r="Q42" s="27" t="n">
        <v>0.3164</v>
      </c>
      <c r="R42" s="27" t="n">
        <v>1.2289439999995</v>
      </c>
      <c r="S42" s="27" t="n">
        <f aca="false">CHIDIST(R42,1)</f>
        <v>0.267612503251412</v>
      </c>
      <c r="T42" s="27" t="n">
        <v>0.4964174</v>
      </c>
      <c r="U42" s="28" t="n">
        <f aca="false">P42/Q42</f>
        <v>0.9551201011378</v>
      </c>
      <c r="V42" s="29" t="n">
        <v>0.111</v>
      </c>
      <c r="W42" s="29" t="n">
        <v>0.1844</v>
      </c>
      <c r="X42" s="29" t="n">
        <v>0.2027</v>
      </c>
      <c r="Y42" s="29" t="n">
        <v>0.5667</v>
      </c>
      <c r="Z42" s="29" t="n">
        <v>1.9251</v>
      </c>
      <c r="AA42" s="29" t="n">
        <v>1.7423</v>
      </c>
      <c r="AB42" s="30" t="s">
        <v>52</v>
      </c>
    </row>
    <row r="43" customFormat="false" ht="15.75" hidden="false" customHeight="false" outlineLevel="0" collapsed="false">
      <c r="A43" s="20" t="s">
        <v>286</v>
      </c>
      <c r="B43" s="19" t="s">
        <v>287</v>
      </c>
      <c r="C43" s="20" t="s">
        <v>288</v>
      </c>
      <c r="D43" s="19" t="s">
        <v>289</v>
      </c>
      <c r="E43" s="20" t="s">
        <v>290</v>
      </c>
      <c r="F43" s="20" t="s">
        <v>42</v>
      </c>
      <c r="G43" s="20" t="s">
        <v>171</v>
      </c>
      <c r="H43" s="20" t="s">
        <v>33</v>
      </c>
      <c r="I43" s="27" t="n">
        <v>-560.821375</v>
      </c>
      <c r="J43" s="20" t="s">
        <v>291</v>
      </c>
      <c r="K43" s="27" t="n">
        <v>1.12173</v>
      </c>
      <c r="L43" s="27" t="n">
        <v>-559.820824</v>
      </c>
      <c r="M43" s="20" t="s">
        <v>292</v>
      </c>
      <c r="N43" s="27" t="n">
        <v>1.11425</v>
      </c>
      <c r="O43" s="27" t="n">
        <v>0.2336</v>
      </c>
      <c r="P43" s="27" t="n">
        <v>0.3364</v>
      </c>
      <c r="Q43" s="27" t="n">
        <v>0.2897</v>
      </c>
      <c r="R43" s="27" t="n">
        <v>2.00110199999995</v>
      </c>
      <c r="S43" s="27" t="n">
        <f aca="false">CHIDIST(R43,1)</f>
        <v>0.157184892178987</v>
      </c>
      <c r="T43" s="27" t="n">
        <v>0.3618286</v>
      </c>
      <c r="U43" s="28" t="n">
        <f aca="false">P43/Q43</f>
        <v>1.16120124266483</v>
      </c>
      <c r="V43" s="29" t="n">
        <v>0.1556</v>
      </c>
      <c r="W43" s="29" t="n">
        <v>0.2384</v>
      </c>
      <c r="X43" s="29" t="n">
        <v>0.1973</v>
      </c>
      <c r="Y43" s="29" t="n">
        <v>0.527</v>
      </c>
      <c r="Z43" s="29" t="n">
        <v>67.1679</v>
      </c>
      <c r="AA43" s="29" t="n">
        <v>4.1059</v>
      </c>
      <c r="AB43" s="30" t="s">
        <v>52</v>
      </c>
    </row>
    <row r="44" customFormat="false" ht="15.75" hidden="false" customHeight="false" outlineLevel="0" collapsed="false">
      <c r="A44" s="20" t="s">
        <v>293</v>
      </c>
      <c r="B44" s="19" t="s">
        <v>294</v>
      </c>
      <c r="C44" s="20" t="s">
        <v>295</v>
      </c>
      <c r="D44" s="19" t="s">
        <v>296</v>
      </c>
      <c r="E44" s="20" t="s">
        <v>297</v>
      </c>
      <c r="F44" s="20" t="s">
        <v>42</v>
      </c>
      <c r="G44" s="20" t="s">
        <v>171</v>
      </c>
      <c r="H44" s="20" t="s">
        <v>33</v>
      </c>
      <c r="I44" s="27" t="n">
        <v>-2910.646082</v>
      </c>
      <c r="J44" s="20" t="s">
        <v>298</v>
      </c>
      <c r="K44" s="27" t="n">
        <v>0.58534</v>
      </c>
      <c r="L44" s="27" t="n">
        <v>-2910.643032</v>
      </c>
      <c r="M44" s="20" t="s">
        <v>299</v>
      </c>
      <c r="N44" s="27" t="n">
        <v>0.58553</v>
      </c>
      <c r="O44" s="27" t="n">
        <v>0.1471</v>
      </c>
      <c r="P44" s="27" t="n">
        <v>0.2245</v>
      </c>
      <c r="Q44" s="27" t="n">
        <v>0.2245</v>
      </c>
      <c r="R44" s="27" t="n">
        <v>0.00610000000051514</v>
      </c>
      <c r="S44" s="27" t="n">
        <f aca="false">CHIDIST(R44,1)</f>
        <v>0.937746521134316</v>
      </c>
      <c r="T44" s="27" t="n">
        <v>0.9602048</v>
      </c>
      <c r="U44" s="28" t="n">
        <f aca="false">P44/Q44</f>
        <v>1</v>
      </c>
      <c r="V44" s="29" t="n">
        <v>0.082</v>
      </c>
      <c r="W44" s="29" t="n">
        <v>0.1477</v>
      </c>
      <c r="X44" s="29" t="n">
        <v>0.1442</v>
      </c>
      <c r="Y44" s="29" t="n">
        <v>0.9647</v>
      </c>
      <c r="Z44" s="29" t="n">
        <v>61.6065</v>
      </c>
      <c r="AA44" s="29" t="n">
        <v>4.1339</v>
      </c>
      <c r="AB44" s="30" t="s">
        <v>52</v>
      </c>
    </row>
    <row r="45" customFormat="false" ht="15.75" hidden="false" customHeight="false" outlineLevel="0" collapsed="false">
      <c r="A45" s="20" t="s">
        <v>300</v>
      </c>
      <c r="B45" s="19" t="s">
        <v>301</v>
      </c>
      <c r="C45" s="20" t="s">
        <v>302</v>
      </c>
      <c r="D45" s="19" t="s">
        <v>303</v>
      </c>
      <c r="E45" s="20" t="s">
        <v>304</v>
      </c>
      <c r="F45" s="20" t="s">
        <v>42</v>
      </c>
      <c r="G45" s="20" t="s">
        <v>171</v>
      </c>
      <c r="H45" s="20" t="s">
        <v>33</v>
      </c>
      <c r="I45" s="27" t="n">
        <v>-2567.040919</v>
      </c>
      <c r="J45" s="20" t="s">
        <v>305</v>
      </c>
      <c r="K45" s="27" t="n">
        <v>1.55539</v>
      </c>
      <c r="L45" s="27" t="n">
        <v>-2564.575451</v>
      </c>
      <c r="M45" s="20" t="s">
        <v>306</v>
      </c>
      <c r="N45" s="27" t="n">
        <v>1.51121</v>
      </c>
      <c r="O45" s="27" t="n">
        <v>0.2224</v>
      </c>
      <c r="P45" s="27" t="n">
        <v>0.2874</v>
      </c>
      <c r="Q45" s="27" t="n">
        <v>0.3169</v>
      </c>
      <c r="R45" s="27" t="n">
        <v>4.93093599999975</v>
      </c>
      <c r="S45" s="27" t="n">
        <f aca="false">CHIDIST(R45,1)</f>
        <v>0.0263800251968588</v>
      </c>
      <c r="T45" s="27" t="n">
        <v>0.09061053</v>
      </c>
      <c r="U45" s="28" t="n">
        <f aca="false">P45/Q45</f>
        <v>0.906910697380877</v>
      </c>
      <c r="V45" s="29" t="n">
        <v>0.1438</v>
      </c>
      <c r="W45" s="29" t="n">
        <v>0.2059</v>
      </c>
      <c r="X45" s="29" t="n">
        <v>0.2403</v>
      </c>
      <c r="Y45" s="29" t="n">
        <v>1.2456</v>
      </c>
      <c r="Z45" s="29" t="n">
        <v>57.2835</v>
      </c>
      <c r="AA45" s="29" t="n">
        <v>26.6436</v>
      </c>
      <c r="AB45" s="30" t="s">
        <v>52</v>
      </c>
    </row>
    <row r="46" customFormat="false" ht="15.75" hidden="false" customHeight="false" outlineLevel="0" collapsed="false">
      <c r="A46" s="20" t="s">
        <v>307</v>
      </c>
      <c r="B46" s="19" t="s">
        <v>217</v>
      </c>
      <c r="C46" s="20" t="s">
        <v>308</v>
      </c>
      <c r="D46" s="19" t="s">
        <v>217</v>
      </c>
      <c r="E46" s="20" t="s">
        <v>309</v>
      </c>
      <c r="F46" s="20" t="s">
        <v>31</v>
      </c>
      <c r="G46" s="20" t="s">
        <v>171</v>
      </c>
      <c r="H46" s="20" t="s">
        <v>33</v>
      </c>
      <c r="I46" s="27" t="n">
        <v>-1978.467515</v>
      </c>
      <c r="J46" s="20" t="s">
        <v>310</v>
      </c>
      <c r="K46" s="27" t="n">
        <v>1.32993</v>
      </c>
      <c r="L46" s="27" t="n">
        <v>-1977.982762</v>
      </c>
      <c r="M46" s="20" t="s">
        <v>311</v>
      </c>
      <c r="N46" s="27" t="n">
        <v>1.28345</v>
      </c>
      <c r="O46" s="27" t="n">
        <v>0.1138</v>
      </c>
      <c r="P46" s="27" t="n">
        <v>0.1463</v>
      </c>
      <c r="Q46" s="27" t="n">
        <v>0.128</v>
      </c>
      <c r="R46" s="27" t="n">
        <v>0.96950599999991</v>
      </c>
      <c r="S46" s="27" t="n">
        <f aca="false">CHIDIST(R46,1)</f>
        <v>0.324803411968325</v>
      </c>
      <c r="T46" s="27" t="n">
        <v>0.5405922</v>
      </c>
      <c r="U46" s="28" t="n">
        <f aca="false">P46/Q46</f>
        <v>1.14296875</v>
      </c>
      <c r="V46" s="29" t="n">
        <v>0.0573</v>
      </c>
      <c r="W46" s="29" t="n">
        <v>0.0838</v>
      </c>
      <c r="X46" s="29" t="n">
        <v>0.075</v>
      </c>
      <c r="Y46" s="29" t="n">
        <v>1.2744</v>
      </c>
      <c r="Z46" s="29" t="n">
        <v>9.684</v>
      </c>
      <c r="AA46" s="29" t="n">
        <v>11.8973</v>
      </c>
      <c r="AB46" s="30" t="s">
        <v>52</v>
      </c>
    </row>
    <row r="47" customFormat="false" ht="15.75" hidden="false" customHeight="false" outlineLevel="0" collapsed="false">
      <c r="A47" s="20" t="s">
        <v>312</v>
      </c>
      <c r="B47" s="19" t="s">
        <v>313</v>
      </c>
      <c r="C47" s="20" t="s">
        <v>314</v>
      </c>
      <c r="D47" s="19" t="s">
        <v>313</v>
      </c>
      <c r="E47" s="20" t="s">
        <v>315</v>
      </c>
      <c r="F47" s="20" t="s">
        <v>31</v>
      </c>
      <c r="G47" s="20" t="s">
        <v>171</v>
      </c>
      <c r="H47" s="20" t="s">
        <v>33</v>
      </c>
      <c r="I47" s="27" t="n">
        <v>-1952.897432</v>
      </c>
      <c r="J47" s="20" t="s">
        <v>316</v>
      </c>
      <c r="K47" s="27" t="n">
        <v>1.1159</v>
      </c>
      <c r="L47" s="27" t="n">
        <v>-1952.889007</v>
      </c>
      <c r="M47" s="20" t="s">
        <v>317</v>
      </c>
      <c r="N47" s="27" t="n">
        <v>1.11771</v>
      </c>
      <c r="O47" s="27" t="n">
        <v>0.2228</v>
      </c>
      <c r="P47" s="27" t="n">
        <v>0.3342</v>
      </c>
      <c r="Q47" s="27" t="n">
        <v>0.3369</v>
      </c>
      <c r="R47" s="27" t="n">
        <v>0.0168499999999767</v>
      </c>
      <c r="S47" s="27" t="n">
        <f aca="false">CHIDIST(R47,1)</f>
        <v>0.896718689535941</v>
      </c>
      <c r="T47" s="27" t="n">
        <v>0.9256258</v>
      </c>
      <c r="U47" s="28" t="n">
        <f aca="false">P47/Q47</f>
        <v>0.991985752448798</v>
      </c>
      <c r="V47" s="29" t="n">
        <v>0.1329</v>
      </c>
      <c r="W47" s="29" t="n">
        <v>0.23</v>
      </c>
      <c r="X47" s="29" t="n">
        <v>0.2108</v>
      </c>
      <c r="Y47" s="29" t="n">
        <v>0.6984</v>
      </c>
      <c r="Z47" s="29" t="n">
        <v>3.8528</v>
      </c>
      <c r="AA47" s="29" t="n">
        <v>1.8663</v>
      </c>
      <c r="AB47" s="30" t="s">
        <v>52</v>
      </c>
    </row>
    <row r="48" customFormat="false" ht="15.75" hidden="false" customHeight="false" outlineLevel="0" collapsed="false">
      <c r="A48" s="20" t="s">
        <v>318</v>
      </c>
      <c r="B48" s="19" t="s">
        <v>319</v>
      </c>
      <c r="C48" s="20" t="s">
        <v>320</v>
      </c>
      <c r="D48" s="19" t="s">
        <v>321</v>
      </c>
      <c r="E48" s="20" t="s">
        <v>322</v>
      </c>
      <c r="F48" s="20" t="s">
        <v>42</v>
      </c>
      <c r="G48" s="20" t="s">
        <v>171</v>
      </c>
      <c r="H48" s="20" t="s">
        <v>33</v>
      </c>
      <c r="I48" s="27" t="n">
        <v>-3508.379782</v>
      </c>
      <c r="J48" s="20" t="s">
        <v>323</v>
      </c>
      <c r="K48" s="27" t="n">
        <v>2.22639</v>
      </c>
      <c r="L48" s="27" t="n">
        <v>-3505.712651</v>
      </c>
      <c r="M48" s="20" t="s">
        <v>324</v>
      </c>
      <c r="N48" s="27" t="n">
        <v>2.23192</v>
      </c>
      <c r="O48" s="27" t="n">
        <v>0.3447</v>
      </c>
      <c r="P48" s="27" t="n">
        <v>0.5206</v>
      </c>
      <c r="Q48" s="27" t="n">
        <v>0.5512</v>
      </c>
      <c r="R48" s="27" t="n">
        <v>5.33426200000031</v>
      </c>
      <c r="S48" s="27" t="n">
        <f aca="false">CHIDIST(R48,1)</f>
        <v>0.0209101915659078</v>
      </c>
      <c r="T48" s="27" t="n">
        <v>0.08</v>
      </c>
      <c r="U48" s="28" t="n">
        <f aca="false">P48/Q48</f>
        <v>0.944484760522496</v>
      </c>
      <c r="V48" s="29" t="n">
        <v>0.2266</v>
      </c>
      <c r="W48" s="29" t="n">
        <v>0.409</v>
      </c>
      <c r="X48" s="29" t="n">
        <v>0.4536</v>
      </c>
      <c r="Y48" s="29" t="n">
        <v>0.8033</v>
      </c>
      <c r="Z48" s="29" t="n">
        <v>3.1544</v>
      </c>
      <c r="AA48" s="29" t="n">
        <v>1.8695</v>
      </c>
      <c r="AB48" s="30" t="s">
        <v>52</v>
      </c>
    </row>
    <row r="49" customFormat="false" ht="15.75" hidden="false" customHeight="false" outlineLevel="0" collapsed="false">
      <c r="A49" s="20" t="s">
        <v>325</v>
      </c>
      <c r="B49" s="19" t="s">
        <v>326</v>
      </c>
      <c r="C49" s="20" t="s">
        <v>327</v>
      </c>
      <c r="D49" s="19" t="s">
        <v>328</v>
      </c>
      <c r="E49" s="20" t="s">
        <v>329</v>
      </c>
      <c r="F49" s="20" t="s">
        <v>42</v>
      </c>
      <c r="G49" s="20" t="s">
        <v>171</v>
      </c>
      <c r="H49" s="20" t="s">
        <v>33</v>
      </c>
      <c r="I49" s="27" t="n">
        <v>-1943.254271</v>
      </c>
      <c r="J49" s="20" t="s">
        <v>330</v>
      </c>
      <c r="K49" s="27" t="n">
        <v>0.47257</v>
      </c>
      <c r="L49" s="27" t="n">
        <v>-1943.063918</v>
      </c>
      <c r="M49" s="20" t="s">
        <v>331</v>
      </c>
      <c r="N49" s="27" t="n">
        <v>0.47237</v>
      </c>
      <c r="O49" s="27" t="n">
        <v>0.0445</v>
      </c>
      <c r="P49" s="27" t="n">
        <v>0.1538</v>
      </c>
      <c r="Q49" s="27" t="n">
        <v>0.164</v>
      </c>
      <c r="R49" s="27" t="n">
        <v>0.380705999999918</v>
      </c>
      <c r="S49" s="27" t="n">
        <f aca="false">CHIDIST(R49,1)</f>
        <v>0.53722563911853</v>
      </c>
      <c r="T49" s="27" t="n">
        <v>0.7148206</v>
      </c>
      <c r="U49" s="28" t="n">
        <f aca="false">P49/Q49</f>
        <v>0.93780487804878</v>
      </c>
      <c r="V49" s="29" t="n">
        <v>0.0243</v>
      </c>
      <c r="W49" s="29" t="n">
        <v>0.0945</v>
      </c>
      <c r="X49" s="29" t="n">
        <v>0.0967</v>
      </c>
      <c r="Y49" s="29" t="n">
        <v>0.7288</v>
      </c>
      <c r="Z49" s="29" t="n">
        <v>2.3111</v>
      </c>
      <c r="AA49" s="29" t="n">
        <v>2.0081</v>
      </c>
      <c r="AB49" s="30" t="s">
        <v>52</v>
      </c>
    </row>
    <row r="50" customFormat="false" ht="15.75" hidden="false" customHeight="false" outlineLevel="0" collapsed="false">
      <c r="A50" s="20" t="s">
        <v>332</v>
      </c>
      <c r="B50" s="19" t="s">
        <v>199</v>
      </c>
      <c r="C50" s="20" t="s">
        <v>333</v>
      </c>
      <c r="D50" s="19" t="s">
        <v>199</v>
      </c>
      <c r="E50" s="20" t="s">
        <v>334</v>
      </c>
      <c r="F50" s="20" t="s">
        <v>31</v>
      </c>
      <c r="G50" s="20" t="s">
        <v>171</v>
      </c>
      <c r="H50" s="20" t="s">
        <v>33</v>
      </c>
      <c r="I50" s="27" t="n">
        <v>-1007.948849</v>
      </c>
      <c r="J50" s="20" t="s">
        <v>335</v>
      </c>
      <c r="K50" s="27" t="n">
        <v>0.3754</v>
      </c>
      <c r="L50" s="27" t="n">
        <v>-1006.597096</v>
      </c>
      <c r="M50" s="20" t="s">
        <v>336</v>
      </c>
      <c r="N50" s="27" t="n">
        <v>0.36813</v>
      </c>
      <c r="O50" s="27" t="n">
        <v>0.0795</v>
      </c>
      <c r="P50" s="27" t="n">
        <v>0.1364</v>
      </c>
      <c r="Q50" s="27" t="n">
        <v>0.1061</v>
      </c>
      <c r="R50" s="27" t="n">
        <v>2.70350600000006</v>
      </c>
      <c r="S50" s="27" t="n">
        <f aca="false">CHIDIST(R50,1)</f>
        <v>0.100127841653183</v>
      </c>
      <c r="T50" s="27" t="n">
        <v>0.2614857</v>
      </c>
      <c r="U50" s="28" t="n">
        <f aca="false">P50/Q50</f>
        <v>1.28557964184731</v>
      </c>
      <c r="V50" s="29" t="n">
        <v>0.0414</v>
      </c>
      <c r="W50" s="29" t="n">
        <v>0.069</v>
      </c>
      <c r="X50" s="29" t="n">
        <v>0.0542</v>
      </c>
      <c r="Y50" s="29" t="n">
        <v>0.6772</v>
      </c>
      <c r="Z50" s="29" t="n">
        <v>1.3553</v>
      </c>
      <c r="AA50" s="29" t="n">
        <v>1.5574</v>
      </c>
      <c r="AB50" s="30" t="s">
        <v>52</v>
      </c>
    </row>
    <row r="51" customFormat="false" ht="15.75" hidden="false" customHeight="false" outlineLevel="0" collapsed="false">
      <c r="A51" s="20" t="s">
        <v>337</v>
      </c>
      <c r="B51" s="19" t="s">
        <v>338</v>
      </c>
      <c r="C51" s="20" t="s">
        <v>339</v>
      </c>
      <c r="D51" s="19" t="s">
        <v>340</v>
      </c>
      <c r="E51" s="20" t="s">
        <v>341</v>
      </c>
      <c r="F51" s="20" t="s">
        <v>31</v>
      </c>
      <c r="G51" s="20" t="s">
        <v>171</v>
      </c>
      <c r="H51" s="20" t="s">
        <v>33</v>
      </c>
      <c r="I51" s="27" t="n">
        <v>-4601.564225</v>
      </c>
      <c r="J51" s="20" t="s">
        <v>342</v>
      </c>
      <c r="K51" s="27" t="n">
        <v>1.25211</v>
      </c>
      <c r="L51" s="27" t="n">
        <v>-4601.052564</v>
      </c>
      <c r="M51" s="20" t="s">
        <v>343</v>
      </c>
      <c r="N51" s="27" t="n">
        <v>1.25459</v>
      </c>
      <c r="O51" s="27" t="n">
        <v>0.1261</v>
      </c>
      <c r="P51" s="27" t="n">
        <v>0.1914</v>
      </c>
      <c r="Q51" s="27" t="n">
        <v>0.1998</v>
      </c>
      <c r="R51" s="27" t="n">
        <v>1.02332200000092</v>
      </c>
      <c r="S51" s="27" t="n">
        <f aca="false">CHIDIST(R51,1)</f>
        <v>0.311732315378523</v>
      </c>
      <c r="T51" s="27" t="n">
        <v>0.531968</v>
      </c>
      <c r="U51" s="28" t="n">
        <f aca="false">P51/Q51</f>
        <v>0.957957957957958</v>
      </c>
      <c r="V51" s="29" t="n">
        <v>0.0678</v>
      </c>
      <c r="W51" s="29" t="n">
        <v>0.1132</v>
      </c>
      <c r="X51" s="29" t="n">
        <v>0.1192</v>
      </c>
      <c r="Y51" s="29" t="n">
        <v>0.5364</v>
      </c>
      <c r="Z51" s="29" t="n">
        <v>1.3914</v>
      </c>
      <c r="AA51" s="29" t="n">
        <v>1.2724</v>
      </c>
      <c r="AB51" s="30" t="s">
        <v>52</v>
      </c>
    </row>
    <row r="52" s="25" customFormat="true" ht="15.75" hidden="false" customHeight="false" outlineLevel="0" collapsed="false">
      <c r="A52" s="20" t="s">
        <v>344</v>
      </c>
      <c r="B52" s="19" t="s">
        <v>345</v>
      </c>
      <c r="C52" s="20" t="s">
        <v>346</v>
      </c>
      <c r="D52" s="19" t="s">
        <v>345</v>
      </c>
      <c r="E52" s="20" t="s">
        <v>347</v>
      </c>
      <c r="F52" s="20" t="s">
        <v>31</v>
      </c>
      <c r="G52" s="20" t="s">
        <v>171</v>
      </c>
      <c r="H52" s="20" t="s">
        <v>33</v>
      </c>
      <c r="I52" s="27" t="n">
        <v>-1326.224625</v>
      </c>
      <c r="J52" s="20" t="s">
        <v>348</v>
      </c>
      <c r="K52" s="27" t="n">
        <v>0.43481</v>
      </c>
      <c r="L52" s="27" t="n">
        <v>-1324.070279</v>
      </c>
      <c r="M52" s="20" t="s">
        <v>349</v>
      </c>
      <c r="N52" s="27" t="n">
        <v>0.42725</v>
      </c>
      <c r="O52" s="27" t="n">
        <v>0.1985</v>
      </c>
      <c r="P52" s="27" t="n">
        <v>0.2959</v>
      </c>
      <c r="Q52" s="27" t="n">
        <v>0.2547</v>
      </c>
      <c r="R52" s="27" t="n">
        <v>4.30869200000006</v>
      </c>
      <c r="S52" s="27" t="n">
        <f aca="false">CHIDIST(R52,1)</f>
        <v>0.0379181056602186</v>
      </c>
      <c r="T52" s="27" t="n">
        <v>0.12128</v>
      </c>
      <c r="U52" s="28" t="n">
        <f aca="false">P52/Q52</f>
        <v>1.16175893207695</v>
      </c>
      <c r="V52" s="29" t="n">
        <v>0.1292</v>
      </c>
      <c r="W52" s="29" t="n">
        <v>0.2169</v>
      </c>
      <c r="X52" s="29" t="n">
        <v>0.1821</v>
      </c>
      <c r="Y52" s="29" t="n">
        <v>0.8269</v>
      </c>
      <c r="Z52" s="29" t="n">
        <v>1.7659</v>
      </c>
      <c r="AA52" s="29" t="n">
        <v>2.011</v>
      </c>
      <c r="AB52" s="30" t="s">
        <v>52</v>
      </c>
    </row>
    <row r="53" customFormat="false" ht="15.75" hidden="false" customHeight="false" outlineLevel="0" collapsed="false">
      <c r="A53" s="20" t="s">
        <v>350</v>
      </c>
      <c r="B53" s="19" t="s">
        <v>351</v>
      </c>
      <c r="C53" s="20" t="s">
        <v>352</v>
      </c>
      <c r="D53" s="19" t="s">
        <v>351</v>
      </c>
      <c r="E53" s="20" t="s">
        <v>353</v>
      </c>
      <c r="F53" s="20" t="s">
        <v>42</v>
      </c>
      <c r="G53" s="20" t="s">
        <v>171</v>
      </c>
      <c r="H53" s="20" t="s">
        <v>33</v>
      </c>
      <c r="I53" s="27" t="n">
        <v>-2516.812393</v>
      </c>
      <c r="J53" s="20" t="s">
        <v>354</v>
      </c>
      <c r="K53" s="27" t="n">
        <v>0.75214</v>
      </c>
      <c r="L53" s="27" t="n">
        <v>-2513.612016</v>
      </c>
      <c r="M53" s="20" t="s">
        <v>355</v>
      </c>
      <c r="N53" s="27" t="n">
        <v>0.73575</v>
      </c>
      <c r="O53" s="27" t="n">
        <v>0.1555</v>
      </c>
      <c r="P53" s="27" t="n">
        <v>0.2007</v>
      </c>
      <c r="Q53" s="27" t="n">
        <v>0.2351</v>
      </c>
      <c r="R53" s="27" t="n">
        <v>6.40075400000023</v>
      </c>
      <c r="S53" s="27" t="n">
        <f aca="false">CHIDIST(R53,1)</f>
        <v>0.0114071907093476</v>
      </c>
      <c r="T53" s="27" t="n">
        <v>0.05612308</v>
      </c>
      <c r="U53" s="28" t="n">
        <f aca="false">P53/Q53</f>
        <v>0.853679285410464</v>
      </c>
      <c r="V53" s="29" t="n">
        <v>0.0854</v>
      </c>
      <c r="W53" s="29" t="n">
        <v>0.1193</v>
      </c>
      <c r="X53" s="29" t="n">
        <v>0.1404</v>
      </c>
      <c r="Y53" s="29" t="n">
        <v>0.6059</v>
      </c>
      <c r="Z53" s="29" t="n">
        <v>1.517</v>
      </c>
      <c r="AA53" s="29" t="n">
        <v>1.5319</v>
      </c>
      <c r="AB53" s="30" t="s">
        <v>52</v>
      </c>
    </row>
    <row r="54" customFormat="false" ht="15.75" hidden="false" customHeight="false" outlineLevel="0" collapsed="false">
      <c r="A54" s="20" t="s">
        <v>356</v>
      </c>
      <c r="B54" s="19" t="s">
        <v>357</v>
      </c>
      <c r="C54" s="20" t="s">
        <v>358</v>
      </c>
      <c r="D54" s="19" t="s">
        <v>357</v>
      </c>
      <c r="E54" s="20" t="s">
        <v>359</v>
      </c>
      <c r="F54" s="20" t="s">
        <v>31</v>
      </c>
      <c r="G54" s="20" t="s">
        <v>171</v>
      </c>
      <c r="H54" s="20" t="s">
        <v>33</v>
      </c>
      <c r="I54" s="27" t="n">
        <v>-1405.301372</v>
      </c>
      <c r="J54" s="20" t="s">
        <v>360</v>
      </c>
      <c r="K54" s="27" t="n">
        <v>0.86226</v>
      </c>
      <c r="L54" s="27" t="n">
        <v>-1405.085134</v>
      </c>
      <c r="M54" s="20" t="s">
        <v>361</v>
      </c>
      <c r="N54" s="27" t="n">
        <v>0.85282</v>
      </c>
      <c r="O54" s="27" t="n">
        <v>0.2806</v>
      </c>
      <c r="P54" s="27" t="n">
        <v>0.3992</v>
      </c>
      <c r="Q54" s="27" t="n">
        <v>0.3715</v>
      </c>
      <c r="R54" s="27" t="n">
        <v>0.432475999999951</v>
      </c>
      <c r="S54" s="27" t="n">
        <f aca="false">CHIDIST(R54,1)</f>
        <v>0.510776507124319</v>
      </c>
      <c r="T54" s="27" t="n">
        <v>0.7030366</v>
      </c>
      <c r="U54" s="28" t="n">
        <f aca="false">P54/Q54</f>
        <v>1.07456258411844</v>
      </c>
      <c r="V54" s="29" t="n">
        <v>0.1724</v>
      </c>
      <c r="W54" s="29" t="n">
        <v>0.2974</v>
      </c>
      <c r="X54" s="29" t="n">
        <v>0.2818</v>
      </c>
      <c r="Y54" s="29" t="n">
        <v>0.8726</v>
      </c>
      <c r="Z54" s="29" t="n">
        <v>3.9665</v>
      </c>
      <c r="AA54" s="29" t="n">
        <v>3.7712</v>
      </c>
      <c r="AB54" s="30" t="s">
        <v>52</v>
      </c>
    </row>
    <row r="55" s="25" customFormat="true" ht="15.75" hidden="false" customHeight="false" outlineLevel="0" collapsed="false">
      <c r="A55" s="20" t="s">
        <v>362</v>
      </c>
      <c r="B55" s="31" t="s">
        <v>281</v>
      </c>
      <c r="C55" s="20" t="s">
        <v>363</v>
      </c>
      <c r="D55" s="31" t="s">
        <v>281</v>
      </c>
      <c r="E55" s="20" t="s">
        <v>364</v>
      </c>
      <c r="F55" s="20" t="s">
        <v>31</v>
      </c>
      <c r="G55" s="20" t="s">
        <v>171</v>
      </c>
      <c r="H55" s="20" t="s">
        <v>33</v>
      </c>
      <c r="I55" s="27" t="n">
        <v>-2728.009697</v>
      </c>
      <c r="J55" s="20" t="s">
        <v>365</v>
      </c>
      <c r="K55" s="27" t="n">
        <v>2.14675</v>
      </c>
      <c r="L55" s="27" t="n">
        <v>-2725.931264</v>
      </c>
      <c r="M55" s="20" t="s">
        <v>366</v>
      </c>
      <c r="N55" s="27" t="n">
        <v>2.11915</v>
      </c>
      <c r="O55" s="27" t="n">
        <v>0.2231</v>
      </c>
      <c r="P55" s="27" t="n">
        <v>0.3573</v>
      </c>
      <c r="Q55" s="27" t="n">
        <v>0.3289</v>
      </c>
      <c r="R55" s="27" t="n">
        <v>4.15686600000026</v>
      </c>
      <c r="S55" s="27" t="n">
        <f aca="false">CHIDIST(R55,1)</f>
        <v>0.0414660610454265</v>
      </c>
      <c r="T55" s="27" t="n">
        <v>0.129561</v>
      </c>
      <c r="U55" s="28" t="n">
        <f aca="false">P55/Q55</f>
        <v>1.08634843417452</v>
      </c>
      <c r="V55" s="29" t="n">
        <v>0.1308</v>
      </c>
      <c r="W55" s="29" t="n">
        <v>0.2361</v>
      </c>
      <c r="X55" s="29" t="n">
        <v>0.2098</v>
      </c>
      <c r="Y55" s="29" t="n">
        <v>0.8158</v>
      </c>
      <c r="Z55" s="29" t="n">
        <v>2.1837</v>
      </c>
      <c r="AA55" s="29" t="n">
        <v>3.0148</v>
      </c>
      <c r="AB55" s="30" t="s">
        <v>52</v>
      </c>
    </row>
    <row r="56" customFormat="false" ht="15.75" hidden="false" customHeight="false" outlineLevel="0" collapsed="false">
      <c r="A56" s="20" t="s">
        <v>367</v>
      </c>
      <c r="B56" s="19" t="s">
        <v>368</v>
      </c>
      <c r="C56" s="20" t="s">
        <v>369</v>
      </c>
      <c r="D56" s="19" t="s">
        <v>368</v>
      </c>
      <c r="E56" s="20" t="s">
        <v>370</v>
      </c>
      <c r="F56" s="20" t="s">
        <v>31</v>
      </c>
      <c r="G56" s="20" t="s">
        <v>171</v>
      </c>
      <c r="H56" s="20" t="s">
        <v>33</v>
      </c>
      <c r="I56" s="27" t="n">
        <v>-944.555923</v>
      </c>
      <c r="J56" s="20" t="s">
        <v>371</v>
      </c>
      <c r="K56" s="27" t="n">
        <v>1.23669</v>
      </c>
      <c r="L56" s="27" t="n">
        <v>-944.486012</v>
      </c>
      <c r="M56" s="20" t="s">
        <v>372</v>
      </c>
      <c r="N56" s="27" t="n">
        <v>1.23662</v>
      </c>
      <c r="O56" s="27" t="n">
        <v>0.2874</v>
      </c>
      <c r="P56" s="27" t="n">
        <v>0.4012</v>
      </c>
      <c r="Q56" s="27" t="n">
        <v>0.3952</v>
      </c>
      <c r="R56" s="27" t="n">
        <v>0.139822000000095</v>
      </c>
      <c r="S56" s="27" t="n">
        <f aca="false">CHIDIST(R56,1)</f>
        <v>0.708458032509762</v>
      </c>
      <c r="T56" s="27" t="n">
        <v>0.8279273</v>
      </c>
      <c r="U56" s="28" t="n">
        <f aca="false">P56/Q56</f>
        <v>1.01518218623482</v>
      </c>
      <c r="V56" s="29" t="n">
        <v>0.1591</v>
      </c>
      <c r="W56" s="29" t="n">
        <v>0.3147</v>
      </c>
      <c r="X56" s="29" t="n">
        <v>0.3232</v>
      </c>
      <c r="Y56" s="29" t="n">
        <v>0.6142</v>
      </c>
      <c r="Z56" s="29" t="n">
        <v>3.0524</v>
      </c>
      <c r="AA56" s="29" t="n">
        <v>2.4357</v>
      </c>
      <c r="AB56" s="30" t="s">
        <v>52</v>
      </c>
    </row>
    <row r="57" customFormat="false" ht="15.75" hidden="false" customHeight="false" outlineLevel="0" collapsed="false">
      <c r="A57" s="20" t="s">
        <v>373</v>
      </c>
      <c r="B57" s="19" t="s">
        <v>374</v>
      </c>
      <c r="C57" s="20" t="s">
        <v>375</v>
      </c>
      <c r="D57" s="19" t="s">
        <v>374</v>
      </c>
      <c r="E57" s="20" t="s">
        <v>376</v>
      </c>
      <c r="F57" s="20" t="s">
        <v>31</v>
      </c>
      <c r="G57" s="20" t="s">
        <v>171</v>
      </c>
      <c r="H57" s="20" t="s">
        <v>33</v>
      </c>
      <c r="I57" s="27" t="n">
        <v>-3251.447067</v>
      </c>
      <c r="J57" s="20" t="s">
        <v>377</v>
      </c>
      <c r="K57" s="27" t="n">
        <v>0.96559</v>
      </c>
      <c r="L57" s="27" t="n">
        <v>-3251.444947</v>
      </c>
      <c r="M57" s="20" t="s">
        <v>378</v>
      </c>
      <c r="N57" s="27" t="n">
        <v>0.96559</v>
      </c>
      <c r="O57" s="27" t="n">
        <v>0.1787</v>
      </c>
      <c r="P57" s="27" t="n">
        <v>0.2928</v>
      </c>
      <c r="Q57" s="27" t="n">
        <v>0.2853</v>
      </c>
      <c r="R57" s="27" t="n">
        <v>0.00424000000020897</v>
      </c>
      <c r="S57" s="27" t="n">
        <f aca="false">CHIDIST(R57,1)</f>
        <v>0.948082212671383</v>
      </c>
      <c r="T57" s="27" t="n">
        <v>0.9631492</v>
      </c>
      <c r="U57" s="28" t="n">
        <f aca="false">P57/Q57</f>
        <v>1.02628811777077</v>
      </c>
      <c r="V57" s="29" t="n">
        <v>0.0968</v>
      </c>
      <c r="W57" s="29" t="n">
        <v>0.1896</v>
      </c>
      <c r="X57" s="29" t="n">
        <v>0.1864</v>
      </c>
      <c r="Y57" s="29" t="n">
        <v>0.6261</v>
      </c>
      <c r="Z57" s="29" t="n">
        <v>1.9838</v>
      </c>
      <c r="AA57" s="29" t="n">
        <v>1.9601</v>
      </c>
      <c r="AB57" s="30" t="s">
        <v>52</v>
      </c>
    </row>
    <row r="58" customFormat="false" ht="15.75" hidden="false" customHeight="false" outlineLevel="0" collapsed="false">
      <c r="A58" s="20" t="s">
        <v>379</v>
      </c>
      <c r="B58" s="19" t="s">
        <v>380</v>
      </c>
      <c r="C58" s="20" t="s">
        <v>381</v>
      </c>
      <c r="D58" s="19" t="s">
        <v>380</v>
      </c>
      <c r="E58" s="20" t="s">
        <v>382</v>
      </c>
      <c r="F58" s="20" t="s">
        <v>31</v>
      </c>
      <c r="G58" s="20" t="s">
        <v>171</v>
      </c>
      <c r="H58" s="20" t="s">
        <v>33</v>
      </c>
      <c r="I58" s="27" t="n">
        <v>-990.543384</v>
      </c>
      <c r="J58" s="20" t="s">
        <v>383</v>
      </c>
      <c r="K58" s="27" t="n">
        <v>1.05591</v>
      </c>
      <c r="L58" s="27" t="n">
        <v>-990.462934</v>
      </c>
      <c r="M58" s="20" t="s">
        <v>384</v>
      </c>
      <c r="N58" s="27" t="n">
        <v>1.05713</v>
      </c>
      <c r="O58" s="27" t="n">
        <v>0.1691</v>
      </c>
      <c r="P58" s="27" t="n">
        <v>0.2464</v>
      </c>
      <c r="Q58" s="27" t="n">
        <v>0.2657</v>
      </c>
      <c r="R58" s="27" t="n">
        <v>0.160899999999856</v>
      </c>
      <c r="S58" s="27" t="n">
        <f aca="false">CHIDIST(R58,1)</f>
        <v>0.688329256988198</v>
      </c>
      <c r="T58" s="27" t="n">
        <v>0.8279273</v>
      </c>
      <c r="U58" s="28" t="n">
        <f aca="false">P58/Q58</f>
        <v>0.927361686112157</v>
      </c>
      <c r="V58" s="29" t="n">
        <v>0.1002</v>
      </c>
      <c r="W58" s="29" t="n">
        <v>0.1627</v>
      </c>
      <c r="X58" s="29" t="n">
        <v>0.1708</v>
      </c>
      <c r="Y58" s="29" t="n">
        <v>0.66</v>
      </c>
      <c r="Z58" s="29" t="n">
        <v>1.7868</v>
      </c>
      <c r="AA58" s="29" t="n">
        <v>1.9777</v>
      </c>
      <c r="AB58" s="30" t="s">
        <v>52</v>
      </c>
    </row>
    <row r="59" customFormat="false" ht="15.75" hidden="false" customHeight="false" outlineLevel="0" collapsed="false">
      <c r="A59" s="18" t="s">
        <v>385</v>
      </c>
      <c r="B59" s="19" t="s">
        <v>386</v>
      </c>
      <c r="C59" s="18" t="s">
        <v>387</v>
      </c>
      <c r="D59" s="19" t="s">
        <v>386</v>
      </c>
      <c r="E59" s="18" t="s">
        <v>388</v>
      </c>
      <c r="F59" s="18" t="s">
        <v>31</v>
      </c>
      <c r="G59" s="18" t="s">
        <v>171</v>
      </c>
      <c r="H59" s="18" t="s">
        <v>33</v>
      </c>
      <c r="I59" s="21" t="n">
        <v>-493.317011</v>
      </c>
      <c r="J59" s="18" t="s">
        <v>389</v>
      </c>
      <c r="K59" s="21" t="n">
        <v>0.40615</v>
      </c>
      <c r="L59" s="21" t="n">
        <v>-486.608491</v>
      </c>
      <c r="M59" s="18" t="s">
        <v>390</v>
      </c>
      <c r="N59" s="21" t="n">
        <v>0.30264</v>
      </c>
      <c r="O59" s="21" t="n">
        <v>0.2202</v>
      </c>
      <c r="P59" s="21" t="n">
        <v>0.2294</v>
      </c>
      <c r="Q59" s="21" t="n">
        <v>0.1193</v>
      </c>
      <c r="R59" s="21" t="n">
        <v>13.4170399999999</v>
      </c>
      <c r="S59" s="21" t="n">
        <f aca="false">CHIDIST(R59,1)</f>
        <v>0.000249348846388869</v>
      </c>
      <c r="T59" s="32" t="n">
        <v>0.001969231</v>
      </c>
      <c r="U59" s="33" t="n">
        <f aca="false">P59/Q59</f>
        <v>1.92288348700754</v>
      </c>
      <c r="V59" s="23" t="n">
        <v>0.141</v>
      </c>
      <c r="W59" s="23" t="n">
        <v>0.1459</v>
      </c>
      <c r="X59" s="23" t="n">
        <v>0.0727</v>
      </c>
      <c r="Y59" s="23" t="n">
        <v>62.143</v>
      </c>
      <c r="Z59" s="23" t="n">
        <v>67.4742</v>
      </c>
      <c r="AA59" s="23" t="n">
        <v>3.1215</v>
      </c>
      <c r="AB59" s="24" t="s">
        <v>391</v>
      </c>
    </row>
    <row r="60" customFormat="false" ht="15.75" hidden="false" customHeight="false" outlineLevel="0" collapsed="false">
      <c r="A60" s="20" t="s">
        <v>392</v>
      </c>
      <c r="B60" s="19" t="s">
        <v>393</v>
      </c>
      <c r="C60" s="20" t="s">
        <v>394</v>
      </c>
      <c r="D60" s="19" t="s">
        <v>395</v>
      </c>
      <c r="E60" s="20" t="s">
        <v>396</v>
      </c>
      <c r="F60" s="20" t="s">
        <v>31</v>
      </c>
      <c r="G60" s="20" t="s">
        <v>171</v>
      </c>
      <c r="H60" s="20" t="s">
        <v>33</v>
      </c>
      <c r="I60" s="27" t="n">
        <v>-1263.890126</v>
      </c>
      <c r="J60" s="20" t="s">
        <v>397</v>
      </c>
      <c r="K60" s="27" t="n">
        <v>1.1588</v>
      </c>
      <c r="L60" s="27" t="n">
        <v>-1263.807621</v>
      </c>
      <c r="M60" s="20" t="s">
        <v>398</v>
      </c>
      <c r="N60" s="27" t="n">
        <v>1.15399</v>
      </c>
      <c r="O60" s="27" t="n">
        <v>0.224</v>
      </c>
      <c r="P60" s="27" t="n">
        <v>0.32</v>
      </c>
      <c r="Q60" s="27" t="n">
        <v>0.32</v>
      </c>
      <c r="R60" s="27" t="n">
        <v>0.165010000000166</v>
      </c>
      <c r="S60" s="27" t="n">
        <f aca="false">CHIDIST(R60,1)</f>
        <v>0.684585199900267</v>
      </c>
      <c r="T60" s="27" t="n">
        <v>0.8279273</v>
      </c>
      <c r="U60" s="28" t="n">
        <f aca="false">P60/Q60</f>
        <v>1</v>
      </c>
      <c r="V60" s="29" t="n">
        <v>0.1376</v>
      </c>
      <c r="W60" s="29" t="n">
        <v>0.225</v>
      </c>
      <c r="X60" s="29" t="n">
        <v>0.2282</v>
      </c>
      <c r="Y60" s="29" t="n">
        <v>0.8027</v>
      </c>
      <c r="Z60" s="29" t="n">
        <v>1.772</v>
      </c>
      <c r="AA60" s="29" t="n">
        <v>2.1657</v>
      </c>
      <c r="AB60" s="30" t="s">
        <v>52</v>
      </c>
    </row>
    <row r="61" customFormat="false" ht="15.75" hidden="false" customHeight="false" outlineLevel="0" collapsed="false">
      <c r="A61" s="20" t="s">
        <v>399</v>
      </c>
      <c r="B61" s="31" t="s">
        <v>400</v>
      </c>
      <c r="C61" s="20" t="s">
        <v>401</v>
      </c>
      <c r="D61" s="31" t="s">
        <v>400</v>
      </c>
      <c r="E61" s="20" t="s">
        <v>402</v>
      </c>
      <c r="F61" s="20" t="s">
        <v>143</v>
      </c>
      <c r="G61" s="20" t="s">
        <v>171</v>
      </c>
      <c r="H61" s="20" t="s">
        <v>33</v>
      </c>
      <c r="I61" s="27" t="n">
        <v>-2661.720806</v>
      </c>
      <c r="J61" s="20" t="s">
        <v>403</v>
      </c>
      <c r="K61" s="27" t="n">
        <v>0.39533</v>
      </c>
      <c r="L61" s="27" t="n">
        <v>-2661.169684</v>
      </c>
      <c r="M61" s="20" t="s">
        <v>404</v>
      </c>
      <c r="N61" s="27" t="n">
        <v>0.39612</v>
      </c>
      <c r="O61" s="27" t="n">
        <v>0.1191</v>
      </c>
      <c r="P61" s="27" t="n">
        <v>0.1843</v>
      </c>
      <c r="Q61" s="27" t="n">
        <v>0.1958</v>
      </c>
      <c r="R61" s="27" t="n">
        <v>1.1022439999997</v>
      </c>
      <c r="S61" s="27" t="n">
        <f aca="false">CHIDIST(R61,1)</f>
        <v>0.293774167048504</v>
      </c>
      <c r="T61" s="27" t="n">
        <v>0.5140757</v>
      </c>
      <c r="U61" s="28" t="n">
        <f aca="false">P61/Q61</f>
        <v>0.941266598569969</v>
      </c>
      <c r="V61" s="29" t="n">
        <v>0.0723</v>
      </c>
      <c r="W61" s="29" t="n">
        <v>0.1162</v>
      </c>
      <c r="X61" s="29" t="n">
        <v>0.1226</v>
      </c>
      <c r="Y61" s="29" t="n">
        <v>1.2125</v>
      </c>
      <c r="Z61" s="29" t="n">
        <v>5.4802</v>
      </c>
      <c r="AA61" s="29" t="n">
        <v>4.2168</v>
      </c>
      <c r="AB61" s="30" t="s">
        <v>52</v>
      </c>
    </row>
    <row r="62" customFormat="false" ht="15.75" hidden="false" customHeight="false" outlineLevel="0" collapsed="false">
      <c r="A62" s="20" t="s">
        <v>405</v>
      </c>
      <c r="B62" s="19" t="s">
        <v>406</v>
      </c>
      <c r="C62" s="20" t="s">
        <v>407</v>
      </c>
      <c r="D62" s="19" t="s">
        <v>406</v>
      </c>
      <c r="E62" s="20" t="s">
        <v>408</v>
      </c>
      <c r="F62" s="20" t="s">
        <v>31</v>
      </c>
      <c r="G62" s="20" t="s">
        <v>171</v>
      </c>
      <c r="H62" s="20" t="s">
        <v>33</v>
      </c>
      <c r="I62" s="27" t="n">
        <v>-1514.924827</v>
      </c>
      <c r="J62" s="20" t="s">
        <v>409</v>
      </c>
      <c r="K62" s="27" t="n">
        <v>0.67266</v>
      </c>
      <c r="L62" s="27" t="n">
        <v>-1514.915617</v>
      </c>
      <c r="M62" s="20" t="s">
        <v>410</v>
      </c>
      <c r="N62" s="27" t="n">
        <v>0.67297</v>
      </c>
      <c r="O62" s="27" t="n">
        <v>0.1975</v>
      </c>
      <c r="P62" s="27" t="n">
        <v>0.2548</v>
      </c>
      <c r="Q62" s="27" t="n">
        <v>0.2707</v>
      </c>
      <c r="R62" s="27" t="n">
        <v>0.0184199999998782</v>
      </c>
      <c r="S62" s="27" t="n">
        <f aca="false">CHIDIST(R62,1)</f>
        <v>0.892042398643718</v>
      </c>
      <c r="T62" s="27" t="n">
        <v>0.9256258</v>
      </c>
      <c r="U62" s="28" t="n">
        <f aca="false">P62/Q62</f>
        <v>0.941263391207979</v>
      </c>
      <c r="V62" s="29" t="n">
        <v>0.1128</v>
      </c>
      <c r="W62" s="29" t="n">
        <v>0.1577</v>
      </c>
      <c r="X62" s="29" t="n">
        <v>0.17</v>
      </c>
      <c r="Y62" s="29" t="n">
        <v>0.7277</v>
      </c>
      <c r="Z62" s="29" t="n">
        <v>2.4352</v>
      </c>
      <c r="AA62" s="29" t="n">
        <v>1.3568</v>
      </c>
      <c r="AB62" s="30" t="s">
        <v>52</v>
      </c>
    </row>
    <row r="63" customFormat="false" ht="15.75" hidden="false" customHeight="false" outlineLevel="0" collapsed="false">
      <c r="A63" s="20" t="s">
        <v>411</v>
      </c>
      <c r="B63" s="19" t="s">
        <v>412</v>
      </c>
      <c r="C63" s="20" t="s">
        <v>413</v>
      </c>
      <c r="D63" s="19" t="s">
        <v>414</v>
      </c>
      <c r="E63" s="20" t="s">
        <v>415</v>
      </c>
      <c r="F63" s="20" t="s">
        <v>31</v>
      </c>
      <c r="G63" s="20" t="s">
        <v>171</v>
      </c>
      <c r="H63" s="20" t="s">
        <v>33</v>
      </c>
      <c r="I63" s="27" t="n">
        <v>-4795.481978</v>
      </c>
      <c r="J63" s="20" t="s">
        <v>416</v>
      </c>
      <c r="K63" s="27" t="n">
        <v>1.01065</v>
      </c>
      <c r="L63" s="27" t="n">
        <v>-4795.462889</v>
      </c>
      <c r="M63" s="20" t="s">
        <v>417</v>
      </c>
      <c r="N63" s="27" t="n">
        <v>1.01088</v>
      </c>
      <c r="O63" s="27" t="n">
        <v>0.2626</v>
      </c>
      <c r="P63" s="27" t="n">
        <v>0.3664</v>
      </c>
      <c r="Q63" s="27" t="n">
        <v>0.3676</v>
      </c>
      <c r="R63" s="27" t="n">
        <v>0.0381779999988794</v>
      </c>
      <c r="S63" s="27" t="n">
        <f aca="false">CHIDIST(R63,1)</f>
        <v>0.845086146427211</v>
      </c>
      <c r="T63" s="27" t="n">
        <v>0.9167186</v>
      </c>
      <c r="U63" s="28" t="n">
        <f aca="false">P63/Q63</f>
        <v>0.996735582154516</v>
      </c>
      <c r="V63" s="29" t="n">
        <v>0.1867</v>
      </c>
      <c r="W63" s="29" t="n">
        <v>0.2735</v>
      </c>
      <c r="X63" s="29" t="n">
        <v>0.2746</v>
      </c>
      <c r="Y63" s="29" t="n">
        <v>0.9611</v>
      </c>
      <c r="Z63" s="29" t="n">
        <v>3.3794</v>
      </c>
      <c r="AA63" s="29" t="n">
        <v>3.1641</v>
      </c>
      <c r="AB63" s="30" t="s">
        <v>52</v>
      </c>
    </row>
    <row r="64" customFormat="false" ht="15.75" hidden="false" customHeight="false" outlineLevel="0" collapsed="false">
      <c r="A64" s="20" t="s">
        <v>418</v>
      </c>
      <c r="B64" s="19" t="s">
        <v>419</v>
      </c>
      <c r="C64" s="20" t="s">
        <v>420</v>
      </c>
      <c r="D64" s="19" t="s">
        <v>421</v>
      </c>
      <c r="E64" s="20" t="s">
        <v>422</v>
      </c>
      <c r="F64" s="20" t="s">
        <v>31</v>
      </c>
      <c r="G64" s="20" t="s">
        <v>171</v>
      </c>
      <c r="H64" s="20" t="s">
        <v>33</v>
      </c>
      <c r="I64" s="27" t="n">
        <v>-1644.07702</v>
      </c>
      <c r="J64" s="20" t="s">
        <v>423</v>
      </c>
      <c r="K64" s="27" t="n">
        <v>0.67913</v>
      </c>
      <c r="L64" s="27" t="n">
        <v>-1642.906512</v>
      </c>
      <c r="M64" s="20" t="s">
        <v>424</v>
      </c>
      <c r="N64" s="27" t="n">
        <v>0.67211</v>
      </c>
      <c r="O64" s="27" t="n">
        <v>0.1648</v>
      </c>
      <c r="P64" s="27" t="n">
        <v>0.2225</v>
      </c>
      <c r="Q64" s="27" t="n">
        <v>0.1951</v>
      </c>
      <c r="R64" s="27" t="n">
        <v>2.34101599999985</v>
      </c>
      <c r="S64" s="27" t="n">
        <f aca="false">CHIDIST(R64,1)</f>
        <v>0.126007345993713</v>
      </c>
      <c r="T64" s="27" t="n">
        <v>0.3101538</v>
      </c>
      <c r="U64" s="28" t="n">
        <f aca="false">P64/Q64</f>
        <v>1.14044079958995</v>
      </c>
      <c r="V64" s="29" t="n">
        <v>0.0975</v>
      </c>
      <c r="W64" s="29" t="n">
        <v>0.1374</v>
      </c>
      <c r="X64" s="29" t="n">
        <v>0.1156</v>
      </c>
      <c r="Y64" s="29" t="n">
        <v>0.816</v>
      </c>
      <c r="Z64" s="29" t="n">
        <v>3.0468</v>
      </c>
      <c r="AA64" s="29" t="n">
        <v>7.4486</v>
      </c>
      <c r="AB64" s="30" t="s">
        <v>52</v>
      </c>
    </row>
    <row r="65" customFormat="false" ht="15.75" hidden="false" customHeight="false" outlineLevel="0" collapsed="false">
      <c r="A65" s="20" t="s">
        <v>425</v>
      </c>
      <c r="B65" s="19" t="s">
        <v>426</v>
      </c>
      <c r="C65" s="20" t="s">
        <v>427</v>
      </c>
      <c r="D65" s="19" t="s">
        <v>426</v>
      </c>
      <c r="E65" s="20" t="s">
        <v>428</v>
      </c>
      <c r="F65" s="20" t="s">
        <v>31</v>
      </c>
      <c r="G65" s="20" t="s">
        <v>171</v>
      </c>
      <c r="H65" s="20" t="s">
        <v>33</v>
      </c>
      <c r="I65" s="27" t="n">
        <v>-1150.928241</v>
      </c>
      <c r="J65" s="20" t="s">
        <v>429</v>
      </c>
      <c r="K65" s="27" t="n">
        <v>0.40048</v>
      </c>
      <c r="L65" s="27" t="n">
        <v>-1148.47999</v>
      </c>
      <c r="M65" s="20" t="s">
        <v>430</v>
      </c>
      <c r="N65" s="27" t="n">
        <v>0.39678</v>
      </c>
      <c r="O65" s="27" t="n">
        <v>0.1162</v>
      </c>
      <c r="P65" s="27" t="n">
        <v>0.169</v>
      </c>
      <c r="Q65" s="27" t="n">
        <v>0.1338</v>
      </c>
      <c r="R65" s="27" t="n">
        <v>4.89650200000006</v>
      </c>
      <c r="S65" s="27" t="n">
        <f aca="false">CHIDIST(R65,1)</f>
        <v>0.0269111542674427</v>
      </c>
      <c r="T65" s="27" t="n">
        <v>0.09061053</v>
      </c>
      <c r="U65" s="28" t="n">
        <f aca="false">P65/Q65</f>
        <v>1.26307922272048</v>
      </c>
      <c r="V65" s="29" t="n">
        <v>0.0686</v>
      </c>
      <c r="W65" s="29" t="n">
        <v>0.1014</v>
      </c>
      <c r="X65" s="29" t="n">
        <v>0.0721</v>
      </c>
      <c r="Y65" s="29" t="n">
        <v>0.7983</v>
      </c>
      <c r="Z65" s="29" t="n">
        <v>3.7395</v>
      </c>
      <c r="AA65" s="29" t="n">
        <v>2.4326</v>
      </c>
      <c r="AB65" s="30" t="s">
        <v>52</v>
      </c>
    </row>
    <row r="66" customFormat="false" ht="15.75" hidden="false" customHeight="false" outlineLevel="0" collapsed="false">
      <c r="A66" s="20" t="s">
        <v>431</v>
      </c>
      <c r="B66" s="19" t="s">
        <v>432</v>
      </c>
      <c r="C66" s="20" t="s">
        <v>433</v>
      </c>
      <c r="D66" s="19" t="s">
        <v>432</v>
      </c>
      <c r="E66" s="20" t="s">
        <v>434</v>
      </c>
      <c r="F66" s="20" t="s">
        <v>31</v>
      </c>
      <c r="G66" s="20" t="s">
        <v>171</v>
      </c>
      <c r="H66" s="20" t="s">
        <v>33</v>
      </c>
      <c r="I66" s="27" t="n">
        <v>-1124.141995</v>
      </c>
      <c r="J66" s="20" t="s">
        <v>435</v>
      </c>
      <c r="K66" s="27" t="n">
        <v>0.63784</v>
      </c>
      <c r="L66" s="27" t="n">
        <v>-1121.471434</v>
      </c>
      <c r="M66" s="20" t="s">
        <v>436</v>
      </c>
      <c r="N66" s="27" t="n">
        <v>0.61383</v>
      </c>
      <c r="O66" s="27" t="n">
        <v>0.2356</v>
      </c>
      <c r="P66" s="27" t="n">
        <v>0.2756</v>
      </c>
      <c r="Q66" s="27" t="n">
        <v>0.2311</v>
      </c>
      <c r="R66" s="27" t="n">
        <v>5.34112199999981</v>
      </c>
      <c r="S66" s="27" t="n">
        <f aca="false">CHIDIST(R66,1)</f>
        <v>0.0208280633004516</v>
      </c>
      <c r="T66" s="27" t="n">
        <v>0.08</v>
      </c>
      <c r="U66" s="28" t="n">
        <f aca="false">P66/Q66</f>
        <v>1.19255733448724</v>
      </c>
      <c r="V66" s="29" t="n">
        <v>0.1362</v>
      </c>
      <c r="W66" s="29" t="n">
        <v>0.1848</v>
      </c>
      <c r="X66" s="29" t="n">
        <v>0.1406</v>
      </c>
      <c r="Y66" s="29" t="n">
        <v>1.076</v>
      </c>
      <c r="Z66" s="29" t="n">
        <v>2.2723</v>
      </c>
      <c r="AA66" s="29" t="n">
        <v>2.3047</v>
      </c>
      <c r="AB66" s="30" t="s">
        <v>52</v>
      </c>
    </row>
    <row r="67" customFormat="false" ht="15.75" hidden="false" customHeight="false" outlineLevel="0" collapsed="false">
      <c r="A67" s="20" t="s">
        <v>437</v>
      </c>
      <c r="B67" s="19" t="s">
        <v>438</v>
      </c>
      <c r="C67" s="20" t="s">
        <v>439</v>
      </c>
      <c r="D67" s="19" t="s">
        <v>438</v>
      </c>
      <c r="E67" s="20" t="s">
        <v>440</v>
      </c>
      <c r="F67" s="20" t="s">
        <v>31</v>
      </c>
      <c r="G67" s="20" t="s">
        <v>171</v>
      </c>
      <c r="H67" s="20" t="s">
        <v>33</v>
      </c>
      <c r="I67" s="27" t="n">
        <v>-1515.821578</v>
      </c>
      <c r="J67" s="20" t="s">
        <v>441</v>
      </c>
      <c r="K67" s="27" t="n">
        <v>0.44491</v>
      </c>
      <c r="L67" s="27" t="n">
        <v>-1514.779744</v>
      </c>
      <c r="M67" s="20" t="s">
        <v>442</v>
      </c>
      <c r="N67" s="27" t="n">
        <v>0.43917</v>
      </c>
      <c r="O67" s="27" t="n">
        <v>0.0992</v>
      </c>
      <c r="P67" s="27" t="n">
        <v>0.1196</v>
      </c>
      <c r="Q67" s="27" t="n">
        <v>0.1043</v>
      </c>
      <c r="R67" s="27" t="n">
        <v>2.08366800000022</v>
      </c>
      <c r="S67" s="27" t="n">
        <f aca="false">CHIDIST(R67,1)</f>
        <v>0.148882037001574</v>
      </c>
      <c r="T67" s="27" t="n">
        <v>0.3529481</v>
      </c>
      <c r="U67" s="28" t="n">
        <f aca="false">P67/Q67</f>
        <v>1.14669223394056</v>
      </c>
      <c r="V67" s="29" t="n">
        <v>0.0554</v>
      </c>
      <c r="W67" s="29" t="n">
        <v>0.0821</v>
      </c>
      <c r="X67" s="29" t="n">
        <v>0.0676</v>
      </c>
      <c r="Y67" s="29" t="n">
        <v>0.8593</v>
      </c>
      <c r="Z67" s="29" t="n">
        <v>2.1574</v>
      </c>
      <c r="AA67" s="29" t="n">
        <v>2.3374</v>
      </c>
      <c r="AB67" s="30" t="s">
        <v>52</v>
      </c>
    </row>
    <row r="68" customFormat="false" ht="15.75" hidden="false" customHeight="false" outlineLevel="0" collapsed="false">
      <c r="A68" s="20" t="s">
        <v>443</v>
      </c>
      <c r="B68" s="19" t="s">
        <v>444</v>
      </c>
      <c r="C68" s="20" t="s">
        <v>445</v>
      </c>
      <c r="D68" s="19" t="s">
        <v>444</v>
      </c>
      <c r="E68" s="20" t="s">
        <v>446</v>
      </c>
      <c r="F68" s="20" t="s">
        <v>31</v>
      </c>
      <c r="G68" s="20" t="s">
        <v>171</v>
      </c>
      <c r="H68" s="20" t="s">
        <v>33</v>
      </c>
      <c r="I68" s="27" t="n">
        <v>-3511.379151</v>
      </c>
      <c r="J68" s="20" t="s">
        <v>447</v>
      </c>
      <c r="K68" s="27" t="n">
        <v>1.22296</v>
      </c>
      <c r="L68" s="27" t="n">
        <v>-3509.819238</v>
      </c>
      <c r="M68" s="20" t="s">
        <v>448</v>
      </c>
      <c r="N68" s="27" t="n">
        <v>1.22132</v>
      </c>
      <c r="O68" s="27" t="n">
        <v>0.0988</v>
      </c>
      <c r="P68" s="27" t="n">
        <v>0.2146</v>
      </c>
      <c r="Q68" s="27" t="n">
        <v>0.1976</v>
      </c>
      <c r="R68" s="27" t="n">
        <v>3.1198260000001</v>
      </c>
      <c r="S68" s="27" t="n">
        <f aca="false">CHIDIST(R68,1)</f>
        <v>0.0773450422277913</v>
      </c>
      <c r="T68" s="27" t="n">
        <v>0.2150957</v>
      </c>
      <c r="U68" s="28" t="n">
        <f aca="false">P68/Q68</f>
        <v>1.08603238866397</v>
      </c>
      <c r="V68" s="29" t="n">
        <v>0.0518</v>
      </c>
      <c r="W68" s="29" t="n">
        <v>0.1303</v>
      </c>
      <c r="X68" s="29" t="n">
        <v>0.1198</v>
      </c>
      <c r="Y68" s="29" t="n">
        <v>0.5252</v>
      </c>
      <c r="Z68" s="29" t="n">
        <v>1.8101</v>
      </c>
      <c r="AA68" s="29" t="n">
        <v>1.633</v>
      </c>
      <c r="AB68" s="30" t="s">
        <v>52</v>
      </c>
    </row>
    <row r="69" customFormat="false" ht="15.75" hidden="false" customHeight="false" outlineLevel="0" collapsed="false">
      <c r="A69" s="20" t="s">
        <v>449</v>
      </c>
      <c r="B69" s="19" t="s">
        <v>450</v>
      </c>
      <c r="C69" s="20" t="s">
        <v>451</v>
      </c>
      <c r="D69" s="19" t="s">
        <v>452</v>
      </c>
      <c r="E69" s="20" t="s">
        <v>453</v>
      </c>
      <c r="F69" s="20" t="s">
        <v>42</v>
      </c>
      <c r="G69" s="20" t="s">
        <v>171</v>
      </c>
      <c r="H69" s="20" t="s">
        <v>33</v>
      </c>
      <c r="I69" s="27" t="n">
        <v>-753.279577</v>
      </c>
      <c r="J69" s="20" t="s">
        <v>454</v>
      </c>
      <c r="K69" s="27" t="n">
        <v>3.73177</v>
      </c>
      <c r="L69" s="27" t="n">
        <v>-752.306792</v>
      </c>
      <c r="M69" s="20" t="s">
        <v>455</v>
      </c>
      <c r="N69" s="27" t="n">
        <v>3.68286</v>
      </c>
      <c r="O69" s="27" t="n">
        <v>0.1899</v>
      </c>
      <c r="P69" s="27" t="n">
        <v>0.2468</v>
      </c>
      <c r="Q69" s="27" t="n">
        <v>0.2848</v>
      </c>
      <c r="R69" s="27" t="n">
        <v>1.94557000000009</v>
      </c>
      <c r="S69" s="27" t="n">
        <f aca="false">CHIDIST(R69,1)</f>
        <v>0.163065026308179</v>
      </c>
      <c r="T69" s="27" t="n">
        <v>0.3662596</v>
      </c>
      <c r="U69" s="28" t="n">
        <f aca="false">P69/Q69</f>
        <v>0.866573033707865</v>
      </c>
      <c r="V69" s="29" t="n">
        <v>0.1667</v>
      </c>
      <c r="W69" s="29" t="n">
        <v>0.2305</v>
      </c>
      <c r="X69" s="29" t="n">
        <v>0.2892</v>
      </c>
      <c r="Y69" s="29" t="n">
        <v>1.3621</v>
      </c>
      <c r="Z69" s="29" t="n">
        <v>13.266</v>
      </c>
      <c r="AA69" s="29" t="n">
        <v>46.8315</v>
      </c>
      <c r="AB69" s="30" t="s">
        <v>52</v>
      </c>
    </row>
    <row r="70" customFormat="false" ht="15.75" hidden="false" customHeight="false" outlineLevel="0" collapsed="false">
      <c r="A70" s="20" t="s">
        <v>456</v>
      </c>
      <c r="B70" s="19" t="s">
        <v>457</v>
      </c>
      <c r="C70" s="20" t="s">
        <v>458</v>
      </c>
      <c r="D70" s="19" t="s">
        <v>457</v>
      </c>
      <c r="E70" s="20" t="s">
        <v>459</v>
      </c>
      <c r="F70" s="20" t="s">
        <v>42</v>
      </c>
      <c r="G70" s="20" t="s">
        <v>171</v>
      </c>
      <c r="H70" s="20" t="s">
        <v>33</v>
      </c>
      <c r="I70" s="27" t="n">
        <v>-1834.959135</v>
      </c>
      <c r="J70" s="20" t="s">
        <v>460</v>
      </c>
      <c r="K70" s="27" t="n">
        <v>0.44547</v>
      </c>
      <c r="L70" s="27" t="n">
        <v>-1834.085954</v>
      </c>
      <c r="M70" s="20" t="s">
        <v>461</v>
      </c>
      <c r="N70" s="27" t="n">
        <v>0.4428</v>
      </c>
      <c r="O70" s="27" t="n">
        <v>0.0627</v>
      </c>
      <c r="P70" s="27" t="n">
        <v>0.0745</v>
      </c>
      <c r="Q70" s="27" t="n">
        <v>0.0882</v>
      </c>
      <c r="R70" s="27" t="n">
        <v>1.74636200000032</v>
      </c>
      <c r="S70" s="27" t="n">
        <f aca="false">CHIDIST(R70,1)</f>
        <v>0.186334734043625</v>
      </c>
      <c r="T70" s="27" t="n">
        <v>0.3909246</v>
      </c>
      <c r="U70" s="28" t="n">
        <f aca="false">P70/Q70</f>
        <v>0.844671201814059</v>
      </c>
      <c r="V70" s="29" t="n">
        <v>0.0314</v>
      </c>
      <c r="W70" s="29" t="n">
        <v>0.0372</v>
      </c>
      <c r="X70" s="29" t="n">
        <v>0.0443</v>
      </c>
      <c r="Y70" s="29" t="n">
        <v>0.9938</v>
      </c>
      <c r="Z70" s="29" t="n">
        <v>2.375</v>
      </c>
      <c r="AA70" s="29" t="n">
        <v>1.9227</v>
      </c>
      <c r="AB70" s="30" t="s">
        <v>52</v>
      </c>
    </row>
    <row r="71" customFormat="false" ht="15.75" hidden="false" customHeight="false" outlineLevel="0" collapsed="false">
      <c r="A71" s="20" t="s">
        <v>462</v>
      </c>
      <c r="B71" s="19" t="s">
        <v>154</v>
      </c>
      <c r="C71" s="20" t="s">
        <v>463</v>
      </c>
      <c r="D71" s="19" t="s">
        <v>464</v>
      </c>
      <c r="E71" s="20" t="s">
        <v>465</v>
      </c>
      <c r="F71" s="20" t="s">
        <v>31</v>
      </c>
      <c r="G71" s="20" t="s">
        <v>171</v>
      </c>
      <c r="H71" s="20" t="s">
        <v>33</v>
      </c>
      <c r="I71" s="27" t="n">
        <v>-923.262154</v>
      </c>
      <c r="J71" s="20" t="s">
        <v>466</v>
      </c>
      <c r="K71" s="27" t="n">
        <v>9.20439</v>
      </c>
      <c r="L71" s="27" t="n">
        <v>-922.697031</v>
      </c>
      <c r="M71" s="20" t="s">
        <v>467</v>
      </c>
      <c r="N71" s="27" t="n">
        <v>8.43896</v>
      </c>
      <c r="O71" s="27" t="n">
        <v>0.1461</v>
      </c>
      <c r="P71" s="27" t="n">
        <v>0.1826</v>
      </c>
      <c r="Q71" s="27" t="n">
        <v>0.1598</v>
      </c>
      <c r="R71" s="27" t="n">
        <v>1.13024599999994</v>
      </c>
      <c r="S71" s="27" t="n">
        <f aca="false">CHIDIST(R71,1)</f>
        <v>0.287722872732217</v>
      </c>
      <c r="T71" s="27" t="n">
        <v>0.5140757</v>
      </c>
      <c r="U71" s="28" t="n">
        <f aca="false">P71/Q71</f>
        <v>1.14267834793492</v>
      </c>
      <c r="V71" s="29" t="n">
        <v>0.0774</v>
      </c>
      <c r="W71" s="29" t="n">
        <v>0.1098</v>
      </c>
      <c r="X71" s="29" t="n">
        <v>0.0908</v>
      </c>
      <c r="Y71" s="29" t="n">
        <v>0.8091</v>
      </c>
      <c r="Z71" s="29" t="n">
        <v>2.3289</v>
      </c>
      <c r="AA71" s="29" t="n">
        <v>1.7608</v>
      </c>
      <c r="AB71" s="30" t="s">
        <v>52</v>
      </c>
    </row>
    <row r="72" customFormat="false" ht="15.75" hidden="false" customHeight="false" outlineLevel="0" collapsed="false">
      <c r="A72" s="20" t="s">
        <v>468</v>
      </c>
      <c r="B72" s="31" t="s">
        <v>469</v>
      </c>
      <c r="C72" s="20" t="s">
        <v>470</v>
      </c>
      <c r="D72" s="31" t="s">
        <v>469</v>
      </c>
      <c r="E72" s="20" t="s">
        <v>471</v>
      </c>
      <c r="F72" s="20" t="s">
        <v>31</v>
      </c>
      <c r="G72" s="20" t="s">
        <v>171</v>
      </c>
      <c r="H72" s="20" t="s">
        <v>33</v>
      </c>
      <c r="I72" s="27" t="n">
        <v>-1993.866076</v>
      </c>
      <c r="J72" s="20" t="s">
        <v>472</v>
      </c>
      <c r="K72" s="27" t="n">
        <v>0.61708</v>
      </c>
      <c r="L72" s="27" t="n">
        <v>-1990.603152</v>
      </c>
      <c r="M72" s="20" t="s">
        <v>473</v>
      </c>
      <c r="N72" s="27" t="n">
        <v>0.59403</v>
      </c>
      <c r="O72" s="27" t="n">
        <v>0.206</v>
      </c>
      <c r="P72" s="27" t="n">
        <v>0.2361</v>
      </c>
      <c r="Q72" s="27" t="n">
        <v>0.1944</v>
      </c>
      <c r="R72" s="27" t="n">
        <v>6.52584800000022</v>
      </c>
      <c r="S72" s="27" t="n">
        <f aca="false">CHIDIST(R72,1)</f>
        <v>0.0106317847145553</v>
      </c>
      <c r="T72" s="27" t="n">
        <v>0.054272</v>
      </c>
      <c r="U72" s="28" t="n">
        <f aca="false">P72/Q72</f>
        <v>1.21450617283951</v>
      </c>
      <c r="V72" s="29" t="n">
        <v>0.1226</v>
      </c>
      <c r="W72" s="29" t="n">
        <v>0.1564</v>
      </c>
      <c r="X72" s="29" t="n">
        <v>0.1202</v>
      </c>
      <c r="Y72" s="29" t="n">
        <v>0.6513</v>
      </c>
      <c r="Z72" s="29" t="n">
        <v>1.4779</v>
      </c>
      <c r="AA72" s="29" t="n">
        <v>1.1412</v>
      </c>
      <c r="AB72" s="30" t="s">
        <v>52</v>
      </c>
    </row>
    <row r="73" customFormat="false" ht="15.75" hidden="false" customHeight="false" outlineLevel="0" collapsed="false">
      <c r="A73" s="20" t="s">
        <v>474</v>
      </c>
      <c r="B73" s="19" t="s">
        <v>475</v>
      </c>
      <c r="C73" s="20" t="s">
        <v>476</v>
      </c>
      <c r="D73" s="19" t="s">
        <v>475</v>
      </c>
      <c r="E73" s="20" t="s">
        <v>477</v>
      </c>
      <c r="F73" s="20" t="s">
        <v>42</v>
      </c>
      <c r="G73" s="20" t="s">
        <v>171</v>
      </c>
      <c r="H73" s="20" t="s">
        <v>33</v>
      </c>
      <c r="I73" s="27" t="n">
        <v>-2036.229115</v>
      </c>
      <c r="J73" s="20" t="s">
        <v>478</v>
      </c>
      <c r="K73" s="27" t="n">
        <v>0.57865</v>
      </c>
      <c r="L73" s="27" t="n">
        <v>-2036.113004</v>
      </c>
      <c r="M73" s="20" t="s">
        <v>479</v>
      </c>
      <c r="N73" s="27" t="n">
        <v>0.57774</v>
      </c>
      <c r="O73" s="27" t="n">
        <v>0.1481</v>
      </c>
      <c r="P73" s="27" t="n">
        <v>0.1931</v>
      </c>
      <c r="Q73" s="27" t="n">
        <v>0.1867</v>
      </c>
      <c r="R73" s="27" t="n">
        <v>0.232222000000093</v>
      </c>
      <c r="S73" s="27" t="n">
        <f aca="false">CHIDIST(R73,1)</f>
        <v>0.629881121269506</v>
      </c>
      <c r="T73" s="27" t="n">
        <v>0.806272</v>
      </c>
      <c r="U73" s="28" t="n">
        <f aca="false">P73/Q73</f>
        <v>1.03427959292983</v>
      </c>
      <c r="V73" s="29" t="n">
        <v>0.0863</v>
      </c>
      <c r="W73" s="29" t="n">
        <v>0.1272</v>
      </c>
      <c r="X73" s="29" t="n">
        <v>0.116</v>
      </c>
      <c r="Y73" s="29" t="n">
        <v>0.8472</v>
      </c>
      <c r="Z73" s="29" t="n">
        <v>1.6931</v>
      </c>
      <c r="AA73" s="29" t="n">
        <v>2.8008</v>
      </c>
      <c r="AB73" s="30" t="s">
        <v>52</v>
      </c>
    </row>
    <row r="74" customFormat="false" ht="15.75" hidden="false" customHeight="false" outlineLevel="0" collapsed="false">
      <c r="A74" s="20" t="s">
        <v>480</v>
      </c>
      <c r="B74" s="19" t="s">
        <v>481</v>
      </c>
      <c r="C74" s="20" t="s">
        <v>482</v>
      </c>
      <c r="D74" s="19" t="s">
        <v>481</v>
      </c>
      <c r="E74" s="20" t="s">
        <v>483</v>
      </c>
      <c r="F74" s="20" t="s">
        <v>42</v>
      </c>
      <c r="G74" s="20" t="s">
        <v>171</v>
      </c>
      <c r="H74" s="20" t="s">
        <v>33</v>
      </c>
      <c r="I74" s="27" t="n">
        <v>-1963.554548</v>
      </c>
      <c r="J74" s="20" t="s">
        <v>484</v>
      </c>
      <c r="K74" s="27" t="n">
        <v>0.59302</v>
      </c>
      <c r="L74" s="27" t="n">
        <v>-1963.206759</v>
      </c>
      <c r="M74" s="20" t="s">
        <v>485</v>
      </c>
      <c r="N74" s="27" t="n">
        <v>0.58825</v>
      </c>
      <c r="O74" s="27" t="n">
        <v>0.1503</v>
      </c>
      <c r="P74" s="27" t="n">
        <v>0.2141</v>
      </c>
      <c r="Q74" s="27" t="n">
        <v>0.2141</v>
      </c>
      <c r="R74" s="27" t="n">
        <v>0.695578000000296</v>
      </c>
      <c r="S74" s="27" t="n">
        <f aca="false">CHIDIST(R74,1)</f>
        <v>0.404273551554206</v>
      </c>
      <c r="T74" s="27" t="n">
        <v>0.6333741</v>
      </c>
      <c r="U74" s="28" t="n">
        <f aca="false">P74/Q74</f>
        <v>1</v>
      </c>
      <c r="V74" s="29" t="n">
        <v>0.09</v>
      </c>
      <c r="W74" s="29" t="n">
        <v>0.1372</v>
      </c>
      <c r="X74" s="29" t="n">
        <v>0.141</v>
      </c>
      <c r="Y74" s="29" t="n">
        <v>0.859</v>
      </c>
      <c r="Z74" s="29" t="n">
        <v>1.5124</v>
      </c>
      <c r="AA74" s="29" t="n">
        <v>2.3578</v>
      </c>
      <c r="AB74" s="30" t="s">
        <v>52</v>
      </c>
    </row>
    <row r="75" customFormat="false" ht="15.75" hidden="false" customHeight="false" outlineLevel="0" collapsed="false">
      <c r="A75" s="20" t="s">
        <v>486</v>
      </c>
      <c r="B75" s="19" t="s">
        <v>487</v>
      </c>
      <c r="C75" s="20" t="s">
        <v>488</v>
      </c>
      <c r="D75" s="19" t="s">
        <v>487</v>
      </c>
      <c r="E75" s="20" t="s">
        <v>489</v>
      </c>
      <c r="F75" s="20" t="s">
        <v>31</v>
      </c>
      <c r="G75" s="20" t="s">
        <v>171</v>
      </c>
      <c r="H75" s="20" t="s">
        <v>33</v>
      </c>
      <c r="I75" s="27" t="n">
        <v>-1333.793198</v>
      </c>
      <c r="J75" s="20" t="s">
        <v>490</v>
      </c>
      <c r="K75" s="27" t="n">
        <v>1.19781</v>
      </c>
      <c r="L75" s="27" t="n">
        <v>-1332.2958</v>
      </c>
      <c r="M75" s="20" t="s">
        <v>491</v>
      </c>
      <c r="N75" s="27" t="n">
        <v>1.17423</v>
      </c>
      <c r="O75" s="27" t="n">
        <v>0.2253</v>
      </c>
      <c r="P75" s="27" t="n">
        <v>0.3557</v>
      </c>
      <c r="Q75" s="27" t="n">
        <v>0.3241</v>
      </c>
      <c r="R75" s="27" t="n">
        <v>2.99479599999995</v>
      </c>
      <c r="S75" s="27" t="n">
        <f aca="false">CHIDIST(R75,1)</f>
        <v>0.0835324326857679</v>
      </c>
      <c r="T75" s="27" t="n">
        <v>0.2248</v>
      </c>
      <c r="U75" s="28" t="n">
        <f aca="false">P75/Q75</f>
        <v>1.09750077136686</v>
      </c>
      <c r="V75" s="29" t="n">
        <v>0.1307</v>
      </c>
      <c r="W75" s="29" t="n">
        <v>0.2421</v>
      </c>
      <c r="X75" s="29" t="n">
        <v>0.2148</v>
      </c>
      <c r="Y75" s="29" t="n">
        <v>0.9948</v>
      </c>
      <c r="Z75" s="29" t="n">
        <v>2.9557</v>
      </c>
      <c r="AA75" s="29" t="n">
        <v>2.4219</v>
      </c>
      <c r="AB75" s="30" t="s">
        <v>52</v>
      </c>
    </row>
    <row r="76" customFormat="false" ht="15.75" hidden="false" customHeight="false" outlineLevel="0" collapsed="false">
      <c r="A76" s="20" t="s">
        <v>492</v>
      </c>
      <c r="B76" s="19" t="s">
        <v>493</v>
      </c>
      <c r="C76" s="20" t="s">
        <v>494</v>
      </c>
      <c r="D76" s="19" t="s">
        <v>493</v>
      </c>
      <c r="E76" s="20" t="s">
        <v>495</v>
      </c>
      <c r="F76" s="20" t="s">
        <v>42</v>
      </c>
      <c r="G76" s="20" t="s">
        <v>171</v>
      </c>
      <c r="H76" s="20" t="s">
        <v>33</v>
      </c>
      <c r="I76" s="27" t="n">
        <v>-4365.646638</v>
      </c>
      <c r="J76" s="20" t="s">
        <v>496</v>
      </c>
      <c r="K76" s="27" t="n">
        <v>2.3779</v>
      </c>
      <c r="L76" s="27" t="n">
        <v>-4365.31755</v>
      </c>
      <c r="M76" s="20" t="s">
        <v>497</v>
      </c>
      <c r="N76" s="27" t="n">
        <v>2.37202</v>
      </c>
      <c r="O76" s="27" t="n">
        <v>0.1686</v>
      </c>
      <c r="P76" s="27" t="n">
        <v>0.2419</v>
      </c>
      <c r="Q76" s="27" t="n">
        <v>0.2346</v>
      </c>
      <c r="R76" s="27" t="n">
        <v>0.658176000000822</v>
      </c>
      <c r="S76" s="27" t="n">
        <f aca="false">CHIDIST(R76,1)</f>
        <v>0.417204623312474</v>
      </c>
      <c r="T76" s="27" t="n">
        <v>0.6333741</v>
      </c>
      <c r="U76" s="28" t="n">
        <f aca="false">P76/Q76</f>
        <v>1.0311167945439</v>
      </c>
      <c r="V76" s="29" t="n">
        <v>0.0925</v>
      </c>
      <c r="W76" s="29" t="n">
        <v>0.1513</v>
      </c>
      <c r="X76" s="29" t="n">
        <v>0.1451</v>
      </c>
      <c r="Y76" s="29" t="n">
        <v>0.4884</v>
      </c>
      <c r="Z76" s="29" t="n">
        <v>1.2041</v>
      </c>
      <c r="AA76" s="29" t="n">
        <v>1.1743</v>
      </c>
      <c r="AB76" s="30" t="s">
        <v>52</v>
      </c>
    </row>
    <row r="77" customFormat="false" ht="15.75" hidden="false" customHeight="false" outlineLevel="0" collapsed="false">
      <c r="A77" s="20" t="s">
        <v>498</v>
      </c>
      <c r="B77" s="19" t="s">
        <v>499</v>
      </c>
      <c r="C77" s="20" t="s">
        <v>500</v>
      </c>
      <c r="D77" s="19" t="s">
        <v>499</v>
      </c>
      <c r="E77" s="20" t="s">
        <v>501</v>
      </c>
      <c r="F77" s="20" t="s">
        <v>31</v>
      </c>
      <c r="G77" s="20" t="s">
        <v>171</v>
      </c>
      <c r="H77" s="20" t="s">
        <v>33</v>
      </c>
      <c r="I77" s="27" t="n">
        <v>-2358.413975</v>
      </c>
      <c r="J77" s="20" t="s">
        <v>502</v>
      </c>
      <c r="K77" s="27" t="n">
        <v>0.94044</v>
      </c>
      <c r="L77" s="27" t="n">
        <v>-2353.758809</v>
      </c>
      <c r="M77" s="20" t="s">
        <v>503</v>
      </c>
      <c r="N77" s="27" t="n">
        <v>0.88571</v>
      </c>
      <c r="O77" s="27" t="n">
        <v>0.1856</v>
      </c>
      <c r="P77" s="27" t="n">
        <v>0.214</v>
      </c>
      <c r="Q77" s="27" t="n">
        <v>0.1723</v>
      </c>
      <c r="R77" s="27" t="n">
        <v>9.31033200000002</v>
      </c>
      <c r="S77" s="27" t="n">
        <f aca="false">CHIDIST(R77,1)</f>
        <v>0.00227865187559101</v>
      </c>
      <c r="T77" s="16" t="n">
        <v>0.01472</v>
      </c>
      <c r="U77" s="22" t="n">
        <f aca="false">P77/Q77</f>
        <v>1.2420197330238</v>
      </c>
      <c r="V77" s="29" t="n">
        <v>0.1002</v>
      </c>
      <c r="W77" s="29" t="n">
        <v>0.1237</v>
      </c>
      <c r="X77" s="29" t="n">
        <v>0.0946</v>
      </c>
      <c r="Y77" s="29" t="n">
        <v>0.9416</v>
      </c>
      <c r="Z77" s="29" t="n">
        <v>2.7284</v>
      </c>
      <c r="AA77" s="29" t="n">
        <v>2.5004</v>
      </c>
      <c r="AB77" s="30" t="s">
        <v>36</v>
      </c>
    </row>
    <row r="78" customFormat="false" ht="15.75" hidden="false" customHeight="false" outlineLevel="0" collapsed="false">
      <c r="A78" s="20" t="s">
        <v>504</v>
      </c>
      <c r="B78" s="19" t="s">
        <v>368</v>
      </c>
      <c r="C78" s="20" t="s">
        <v>505</v>
      </c>
      <c r="D78" s="19" t="s">
        <v>368</v>
      </c>
      <c r="E78" s="20" t="s">
        <v>506</v>
      </c>
      <c r="F78" s="20" t="s">
        <v>42</v>
      </c>
      <c r="G78" s="20" t="s">
        <v>171</v>
      </c>
      <c r="H78" s="20" t="s">
        <v>33</v>
      </c>
      <c r="I78" s="27" t="n">
        <v>-1937.030838</v>
      </c>
      <c r="J78" s="20" t="s">
        <v>507</v>
      </c>
      <c r="K78" s="27" t="n">
        <v>1.71261</v>
      </c>
      <c r="L78" s="27" t="n">
        <v>-1934.035921</v>
      </c>
      <c r="M78" s="20" t="s">
        <v>508</v>
      </c>
      <c r="N78" s="27" t="n">
        <v>1.66921</v>
      </c>
      <c r="O78" s="27" t="n">
        <v>0.3799</v>
      </c>
      <c r="P78" s="27" t="n">
        <v>0.4416</v>
      </c>
      <c r="Q78" s="27" t="n">
        <v>0.5</v>
      </c>
      <c r="R78" s="27" t="n">
        <v>5.98983399999997</v>
      </c>
      <c r="S78" s="27" t="n">
        <f aca="false">CHIDIST(R78,1)</f>
        <v>0.0143885563588471</v>
      </c>
      <c r="T78" s="27" t="n">
        <v>0.06485333</v>
      </c>
      <c r="U78" s="28" t="n">
        <f aca="false">P78/Q78</f>
        <v>0.8832</v>
      </c>
      <c r="V78" s="29" t="n">
        <v>0.2683</v>
      </c>
      <c r="W78" s="29" t="n">
        <v>0.3554</v>
      </c>
      <c r="X78" s="29" t="n">
        <v>0.4394</v>
      </c>
      <c r="Y78" s="29" t="n">
        <v>0.9166</v>
      </c>
      <c r="Z78" s="29" t="n">
        <v>2.7955</v>
      </c>
      <c r="AA78" s="29" t="n">
        <v>2.5235</v>
      </c>
      <c r="AB78" s="30" t="s">
        <v>52</v>
      </c>
    </row>
    <row r="79" customFormat="false" ht="15.75" hidden="false" customHeight="false" outlineLevel="0" collapsed="false">
      <c r="A79" s="20" t="s">
        <v>509</v>
      </c>
      <c r="B79" s="19" t="s">
        <v>510</v>
      </c>
      <c r="C79" s="20" t="s">
        <v>511</v>
      </c>
      <c r="D79" s="19" t="s">
        <v>510</v>
      </c>
      <c r="E79" s="20" t="s">
        <v>512</v>
      </c>
      <c r="F79" s="20" t="s">
        <v>31</v>
      </c>
      <c r="G79" s="20" t="s">
        <v>171</v>
      </c>
      <c r="H79" s="20" t="s">
        <v>33</v>
      </c>
      <c r="I79" s="27" t="n">
        <v>-2058.197175</v>
      </c>
      <c r="J79" s="20" t="s">
        <v>513</v>
      </c>
      <c r="K79" s="27" t="n">
        <v>0.36221</v>
      </c>
      <c r="L79" s="27" t="n">
        <v>-2058.001266</v>
      </c>
      <c r="M79" s="20" t="s">
        <v>514</v>
      </c>
      <c r="N79" s="27" t="n">
        <v>0.3611</v>
      </c>
      <c r="O79" s="27" t="n">
        <v>0.1255</v>
      </c>
      <c r="P79" s="27" t="n">
        <v>0.1454</v>
      </c>
      <c r="Q79" s="27" t="n">
        <v>0.1534</v>
      </c>
      <c r="R79" s="27" t="n">
        <v>0.391817999999148</v>
      </c>
      <c r="S79" s="27" t="n">
        <f aca="false">CHIDIST(R79,1)</f>
        <v>0.531345328571172</v>
      </c>
      <c r="T79" s="27" t="n">
        <v>0.7148206</v>
      </c>
      <c r="U79" s="28" t="n">
        <f aca="false">P79/Q79</f>
        <v>0.947848761408083</v>
      </c>
      <c r="V79" s="29" t="n">
        <v>0.0672</v>
      </c>
      <c r="W79" s="29" t="n">
        <v>0.0908</v>
      </c>
      <c r="X79" s="29" t="n">
        <v>0.0967</v>
      </c>
      <c r="Y79" s="29" t="n">
        <v>0.707</v>
      </c>
      <c r="Z79" s="29" t="n">
        <v>1.5385</v>
      </c>
      <c r="AA79" s="29" t="n">
        <v>1.573</v>
      </c>
      <c r="AB79" s="30" t="s">
        <v>52</v>
      </c>
    </row>
    <row r="80" customFormat="false" ht="15.75" hidden="false" customHeight="false" outlineLevel="0" collapsed="false">
      <c r="A80" s="20" t="s">
        <v>515</v>
      </c>
      <c r="B80" s="19" t="s">
        <v>516</v>
      </c>
      <c r="C80" s="20" t="s">
        <v>517</v>
      </c>
      <c r="D80" s="19" t="s">
        <v>516</v>
      </c>
      <c r="E80" s="20" t="s">
        <v>518</v>
      </c>
      <c r="F80" s="20" t="s">
        <v>31</v>
      </c>
      <c r="G80" s="20" t="s">
        <v>171</v>
      </c>
      <c r="H80" s="20" t="s">
        <v>33</v>
      </c>
      <c r="I80" s="27" t="n">
        <v>-1820.144944</v>
      </c>
      <c r="J80" s="20" t="s">
        <v>519</v>
      </c>
      <c r="K80" s="27" t="n">
        <v>0.37596</v>
      </c>
      <c r="L80" s="27" t="n">
        <v>-1816.646883</v>
      </c>
      <c r="M80" s="20" t="s">
        <v>520</v>
      </c>
      <c r="N80" s="27" t="n">
        <v>0.36632</v>
      </c>
      <c r="O80" s="27" t="n">
        <v>0.1439</v>
      </c>
      <c r="P80" s="27" t="n">
        <v>0.1863</v>
      </c>
      <c r="Q80" s="27" t="n">
        <v>0.1509</v>
      </c>
      <c r="R80" s="27" t="n">
        <v>6.99612200000001</v>
      </c>
      <c r="S80" s="27" t="n">
        <f aca="false">CHIDIST(R80,1)</f>
        <v>0.00816864903717839</v>
      </c>
      <c r="T80" s="16" t="n">
        <v>0.04770909</v>
      </c>
      <c r="U80" s="22" t="n">
        <f aca="false">P80/Q80</f>
        <v>1.23459244532803</v>
      </c>
      <c r="V80" s="29" t="n">
        <v>0.078</v>
      </c>
      <c r="W80" s="29" t="n">
        <v>0.1171</v>
      </c>
      <c r="X80" s="29" t="n">
        <v>0.0931</v>
      </c>
      <c r="Y80" s="29" t="n">
        <v>0.7502</v>
      </c>
      <c r="Z80" s="29" t="n">
        <v>2.6145</v>
      </c>
      <c r="AA80" s="29" t="n">
        <v>1.5881</v>
      </c>
      <c r="AB80" s="30" t="s">
        <v>36</v>
      </c>
    </row>
    <row r="81" customFormat="false" ht="15.75" hidden="false" customHeight="false" outlineLevel="0" collapsed="false">
      <c r="A81" s="20" t="s">
        <v>521</v>
      </c>
      <c r="B81" s="19" t="s">
        <v>522</v>
      </c>
      <c r="C81" s="20" t="s">
        <v>523</v>
      </c>
      <c r="D81" s="19" t="s">
        <v>522</v>
      </c>
      <c r="E81" s="20" t="s">
        <v>524</v>
      </c>
      <c r="F81" s="20" t="s">
        <v>42</v>
      </c>
      <c r="G81" s="20" t="s">
        <v>171</v>
      </c>
      <c r="H81" s="20" t="s">
        <v>33</v>
      </c>
      <c r="I81" s="27" t="n">
        <v>-4110.788585</v>
      </c>
      <c r="J81" s="20" t="s">
        <v>525</v>
      </c>
      <c r="K81" s="27" t="n">
        <v>0.71281</v>
      </c>
      <c r="L81" s="27" t="n">
        <v>-4105.852125</v>
      </c>
      <c r="M81" s="20" t="s">
        <v>526</v>
      </c>
      <c r="N81" s="27" t="n">
        <v>0.69628</v>
      </c>
      <c r="O81" s="27" t="n">
        <v>0.1796</v>
      </c>
      <c r="P81" s="27" t="n">
        <v>0.1884</v>
      </c>
      <c r="Q81" s="27" t="n">
        <v>0.2202</v>
      </c>
      <c r="R81" s="27" t="n">
        <v>9.87291999999979</v>
      </c>
      <c r="S81" s="27" t="n">
        <f aca="false">CHIDIST(R81,1)</f>
        <v>0.00167729103671782</v>
      </c>
      <c r="T81" s="16" t="n">
        <v>0.01145263</v>
      </c>
      <c r="U81" s="22" t="n">
        <f aca="false">P81/Q81</f>
        <v>0.85558583106267</v>
      </c>
      <c r="V81" s="29" t="n">
        <v>0.0997</v>
      </c>
      <c r="W81" s="29" t="n">
        <v>0.1106</v>
      </c>
      <c r="X81" s="29" t="n">
        <v>0.1379</v>
      </c>
      <c r="Y81" s="29" t="n">
        <v>0.7409</v>
      </c>
      <c r="Z81" s="29" t="n">
        <v>1.8732</v>
      </c>
      <c r="AA81" s="29" t="n">
        <v>1.6074</v>
      </c>
      <c r="AB81" s="30" t="s">
        <v>36</v>
      </c>
    </row>
    <row r="82" customFormat="false" ht="15.75" hidden="false" customHeight="false" outlineLevel="0" collapsed="false">
      <c r="A82" s="20" t="s">
        <v>527</v>
      </c>
      <c r="B82" s="19" t="s">
        <v>528</v>
      </c>
      <c r="C82" s="20" t="s">
        <v>529</v>
      </c>
      <c r="D82" s="19" t="s">
        <v>528</v>
      </c>
      <c r="E82" s="20" t="s">
        <v>530</v>
      </c>
      <c r="F82" s="20" t="s">
        <v>42</v>
      </c>
      <c r="G82" s="20" t="s">
        <v>171</v>
      </c>
      <c r="H82" s="20" t="s">
        <v>33</v>
      </c>
      <c r="I82" s="27" t="n">
        <v>-961.635494</v>
      </c>
      <c r="J82" s="20" t="s">
        <v>531</v>
      </c>
      <c r="K82" s="27" t="n">
        <v>1.18316</v>
      </c>
      <c r="L82" s="27" t="n">
        <v>-960.941997</v>
      </c>
      <c r="M82" s="20" t="s">
        <v>532</v>
      </c>
      <c r="N82" s="27" t="n">
        <v>1.16943</v>
      </c>
      <c r="O82" s="27" t="n">
        <v>0.1429</v>
      </c>
      <c r="P82" s="27" t="n">
        <v>0.1602</v>
      </c>
      <c r="Q82" s="27" t="n">
        <v>0.1818</v>
      </c>
      <c r="R82" s="27" t="n">
        <v>1.38699399999996</v>
      </c>
      <c r="S82" s="27" t="n">
        <f aca="false">CHIDIST(R82,1)</f>
        <v>0.238913397674403</v>
      </c>
      <c r="T82" s="27" t="n">
        <v>0.456406</v>
      </c>
      <c r="U82" s="28" t="n">
        <f aca="false">P82/Q82</f>
        <v>0.881188118811881</v>
      </c>
      <c r="V82" s="29" t="n">
        <v>0.0877</v>
      </c>
      <c r="W82" s="29" t="n">
        <v>0.0866</v>
      </c>
      <c r="X82" s="29" t="n">
        <v>0.1098</v>
      </c>
      <c r="Y82" s="29" t="n">
        <v>0.784</v>
      </c>
      <c r="Z82" s="29" t="n">
        <v>1.5818</v>
      </c>
      <c r="AA82" s="29" t="n">
        <v>2.0346</v>
      </c>
      <c r="AB82" s="30" t="s">
        <v>52</v>
      </c>
    </row>
    <row r="83" customFormat="false" ht="31.5" hidden="false" customHeight="false" outlineLevel="0" collapsed="false">
      <c r="A83" s="20" t="s">
        <v>533</v>
      </c>
      <c r="B83" s="19" t="s">
        <v>534</v>
      </c>
      <c r="C83" s="20" t="s">
        <v>535</v>
      </c>
      <c r="D83" s="19" t="s">
        <v>536</v>
      </c>
      <c r="E83" s="20" t="s">
        <v>537</v>
      </c>
      <c r="F83" s="20" t="s">
        <v>31</v>
      </c>
      <c r="G83" s="20" t="s">
        <v>171</v>
      </c>
      <c r="H83" s="20" t="s">
        <v>33</v>
      </c>
      <c r="I83" s="27" t="n">
        <v>-1149.06798</v>
      </c>
      <c r="J83" s="20" t="s">
        <v>538</v>
      </c>
      <c r="K83" s="27" t="n">
        <v>1.71366</v>
      </c>
      <c r="L83" s="27" t="n">
        <v>-1141.528033</v>
      </c>
      <c r="M83" s="20" t="s">
        <v>539</v>
      </c>
      <c r="N83" s="27" t="n">
        <v>0.93609</v>
      </c>
      <c r="O83" s="27" t="n">
        <v>0.1021</v>
      </c>
      <c r="P83" s="27" t="n">
        <v>0.162</v>
      </c>
      <c r="Q83" s="27" t="n">
        <v>0.1021</v>
      </c>
      <c r="R83" s="27" t="n">
        <v>15.079894</v>
      </c>
      <c r="S83" s="27" t="n">
        <f aca="false">CHIDIST(R83,1)</f>
        <v>0.000103055115171194</v>
      </c>
      <c r="T83" s="16" t="n">
        <v>0.001066667</v>
      </c>
      <c r="U83" s="22" t="n">
        <f aca="false">P83/Q83</f>
        <v>1.58667972575906</v>
      </c>
      <c r="V83" s="29" t="n">
        <v>0.0747</v>
      </c>
      <c r="W83" s="29" t="n">
        <v>0.1129</v>
      </c>
      <c r="X83" s="29" t="n">
        <v>0.0664</v>
      </c>
      <c r="Y83" s="29" t="n">
        <v>0.8008</v>
      </c>
      <c r="Z83" s="29" t="n">
        <v>1.9716</v>
      </c>
      <c r="AA83" s="29" t="n">
        <v>1.3653</v>
      </c>
      <c r="AB83" s="30" t="s">
        <v>36</v>
      </c>
    </row>
    <row r="84" customFormat="false" ht="15.75" hidden="false" customHeight="false" outlineLevel="0" collapsed="false">
      <c r="A84" s="20" t="s">
        <v>540</v>
      </c>
      <c r="B84" s="19" t="s">
        <v>541</v>
      </c>
      <c r="C84" s="20" t="s">
        <v>542</v>
      </c>
      <c r="D84" s="19" t="s">
        <v>541</v>
      </c>
      <c r="E84" s="20" t="s">
        <v>543</v>
      </c>
      <c r="F84" s="20" t="s">
        <v>42</v>
      </c>
      <c r="G84" s="20" t="s">
        <v>171</v>
      </c>
      <c r="H84" s="20" t="s">
        <v>33</v>
      </c>
      <c r="I84" s="27" t="n">
        <v>-1412.130359</v>
      </c>
      <c r="J84" s="20" t="s">
        <v>544</v>
      </c>
      <c r="K84" s="27" t="n">
        <v>0.60923</v>
      </c>
      <c r="L84" s="27" t="n">
        <v>-1411.856672</v>
      </c>
      <c r="M84" s="20" t="s">
        <v>545</v>
      </c>
      <c r="N84" s="27" t="n">
        <v>0.61321</v>
      </c>
      <c r="O84" s="27" t="n">
        <v>0.1124</v>
      </c>
      <c r="P84" s="27" t="n">
        <v>0.1527</v>
      </c>
      <c r="Q84" s="27" t="n">
        <v>0.1614</v>
      </c>
      <c r="R84" s="27" t="n">
        <v>0.547374000000218</v>
      </c>
      <c r="S84" s="27" t="n">
        <f aca="false">CHIDIST(R84,1)</f>
        <v>0.459392665854779</v>
      </c>
      <c r="T84" s="27" t="n">
        <v>0.6682182</v>
      </c>
      <c r="U84" s="28" t="n">
        <f aca="false">P84/Q84</f>
        <v>0.946096654275093</v>
      </c>
      <c r="V84" s="29" t="n">
        <v>0.0637</v>
      </c>
      <c r="W84" s="29" t="n">
        <v>0.0876</v>
      </c>
      <c r="X84" s="29" t="n">
        <v>0.1</v>
      </c>
      <c r="Y84" s="29" t="n">
        <v>1.1411</v>
      </c>
      <c r="Z84" s="29" t="n">
        <v>1.459</v>
      </c>
      <c r="AA84" s="29" t="n">
        <v>2.5428</v>
      </c>
      <c r="AB84" s="30" t="s">
        <v>52</v>
      </c>
    </row>
    <row r="85" customFormat="false" ht="15.75" hidden="false" customHeight="false" outlineLevel="0" collapsed="false">
      <c r="A85" s="20" t="s">
        <v>546</v>
      </c>
      <c r="B85" s="19" t="s">
        <v>547</v>
      </c>
      <c r="C85" s="20" t="s">
        <v>548</v>
      </c>
      <c r="D85" s="19" t="s">
        <v>547</v>
      </c>
      <c r="E85" s="20" t="s">
        <v>549</v>
      </c>
      <c r="F85" s="20" t="s">
        <v>31</v>
      </c>
      <c r="G85" s="20" t="s">
        <v>171</v>
      </c>
      <c r="H85" s="20" t="s">
        <v>33</v>
      </c>
      <c r="I85" s="27" t="n">
        <v>-600.349971</v>
      </c>
      <c r="J85" s="20" t="s">
        <v>550</v>
      </c>
      <c r="K85" s="27" t="n">
        <v>0.73943</v>
      </c>
      <c r="L85" s="27" t="n">
        <v>-600.313234</v>
      </c>
      <c r="M85" s="20" t="s">
        <v>551</v>
      </c>
      <c r="N85" s="27" t="n">
        <v>0.73949</v>
      </c>
      <c r="O85" s="27" t="n">
        <v>0.2328</v>
      </c>
      <c r="P85" s="27" t="n">
        <v>0.319</v>
      </c>
      <c r="Q85" s="27" t="n">
        <v>0.319</v>
      </c>
      <c r="R85" s="27" t="n">
        <v>0.0734740000000329</v>
      </c>
      <c r="S85" s="27" t="n">
        <f aca="false">CHIDIST(R85,1)</f>
        <v>0.78634420973264</v>
      </c>
      <c r="T85" s="27" t="n">
        <v>0.8676414</v>
      </c>
      <c r="U85" s="28" t="n">
        <f aca="false">P85/Q85</f>
        <v>1</v>
      </c>
      <c r="V85" s="29" t="n">
        <v>0.1415</v>
      </c>
      <c r="W85" s="29" t="n">
        <v>0.2103</v>
      </c>
      <c r="X85" s="29" t="n">
        <v>0.2076</v>
      </c>
      <c r="Y85" s="29" t="n">
        <v>3.3915</v>
      </c>
      <c r="Z85" s="29" t="n">
        <v>57.8649</v>
      </c>
      <c r="AA85" s="29" t="n">
        <v>6.6588</v>
      </c>
      <c r="AB85" s="30" t="s">
        <v>52</v>
      </c>
    </row>
    <row r="86" customFormat="false" ht="15.75" hidden="false" customHeight="false" outlineLevel="0" collapsed="false">
      <c r="A86" s="20" t="s">
        <v>552</v>
      </c>
      <c r="B86" s="19" t="s">
        <v>553</v>
      </c>
      <c r="C86" s="20" t="s">
        <v>554</v>
      </c>
      <c r="D86" s="19" t="s">
        <v>553</v>
      </c>
      <c r="E86" s="20" t="s">
        <v>555</v>
      </c>
      <c r="F86" s="20" t="s">
        <v>42</v>
      </c>
      <c r="G86" s="20" t="s">
        <v>171</v>
      </c>
      <c r="H86" s="20" t="s">
        <v>33</v>
      </c>
      <c r="I86" s="27" t="n">
        <v>-596.230209</v>
      </c>
      <c r="J86" s="20" t="s">
        <v>556</v>
      </c>
      <c r="K86" s="27" t="n">
        <v>1.87201</v>
      </c>
      <c r="L86" s="27" t="n">
        <v>-595.973574</v>
      </c>
      <c r="M86" s="20" t="s">
        <v>557</v>
      </c>
      <c r="N86" s="27" t="n">
        <v>1.8634</v>
      </c>
      <c r="O86" s="27" t="n">
        <v>0.2222</v>
      </c>
      <c r="P86" s="27" t="n">
        <v>0.3504</v>
      </c>
      <c r="Q86" s="27" t="n">
        <v>0.2991</v>
      </c>
      <c r="R86" s="27" t="n">
        <v>0.51326999999992</v>
      </c>
      <c r="S86" s="27" t="n">
        <f aca="false">CHIDIST(R86,1)</f>
        <v>0.473726714120203</v>
      </c>
      <c r="T86" s="27" t="n">
        <v>0.6737067</v>
      </c>
      <c r="U86" s="28" t="n">
        <f aca="false">P86/Q86</f>
        <v>1.17151454363089</v>
      </c>
      <c r="V86" s="29" t="n">
        <v>0.1483</v>
      </c>
      <c r="W86" s="29" t="n">
        <v>0.2261</v>
      </c>
      <c r="X86" s="29" t="n">
        <v>0.1782</v>
      </c>
      <c r="Y86" s="29" t="n">
        <v>0.8148</v>
      </c>
      <c r="Z86" s="29" t="n">
        <v>1.4311</v>
      </c>
      <c r="AA86" s="29" t="n">
        <v>3.2066</v>
      </c>
      <c r="AB86" s="30" t="s">
        <v>52</v>
      </c>
    </row>
    <row r="87" customFormat="false" ht="15.75" hidden="false" customHeight="false" outlineLevel="0" collapsed="false">
      <c r="A87" s="20" t="s">
        <v>558</v>
      </c>
      <c r="B87" s="19" t="s">
        <v>499</v>
      </c>
      <c r="C87" s="20" t="s">
        <v>559</v>
      </c>
      <c r="D87" s="19" t="s">
        <v>499</v>
      </c>
      <c r="E87" s="20" t="s">
        <v>560</v>
      </c>
      <c r="F87" s="20" t="s">
        <v>42</v>
      </c>
      <c r="G87" s="20" t="s">
        <v>171</v>
      </c>
      <c r="H87" s="20" t="s">
        <v>33</v>
      </c>
      <c r="I87" s="27" t="n">
        <v>-329.764168</v>
      </c>
      <c r="J87" s="20" t="s">
        <v>561</v>
      </c>
      <c r="K87" s="27" t="n">
        <v>3.61227</v>
      </c>
      <c r="L87" s="27" t="n">
        <v>-329.644861</v>
      </c>
      <c r="M87" s="20" t="s">
        <v>562</v>
      </c>
      <c r="N87" s="27" t="n">
        <v>3.69732</v>
      </c>
      <c r="O87" s="27" t="n">
        <v>0.1084</v>
      </c>
      <c r="P87" s="27" t="n">
        <v>0.1205</v>
      </c>
      <c r="Q87" s="27" t="n">
        <v>0.1446</v>
      </c>
      <c r="R87" s="27" t="n">
        <v>0.238613999999984</v>
      </c>
      <c r="S87" s="27" t="n">
        <f aca="false">CHIDIST(R87,1)</f>
        <v>0.625208953908489</v>
      </c>
      <c r="T87" s="27" t="n">
        <v>0.806272</v>
      </c>
      <c r="U87" s="28" t="n">
        <f aca="false">P87/Q87</f>
        <v>0.833333333333333</v>
      </c>
      <c r="V87" s="29" t="n">
        <v>0.0586</v>
      </c>
      <c r="W87" s="29" t="n">
        <v>0.0743</v>
      </c>
      <c r="X87" s="29" t="n">
        <v>0.0755</v>
      </c>
      <c r="Y87" s="29" t="n">
        <v>1.0045</v>
      </c>
      <c r="Z87" s="29" t="n">
        <v>16.5213</v>
      </c>
      <c r="AA87" s="29" t="n">
        <v>14.5638</v>
      </c>
      <c r="AB87" s="30" t="s">
        <v>52</v>
      </c>
    </row>
    <row r="88" s="25" customFormat="true" ht="15.75" hidden="false" customHeight="false" outlineLevel="0" collapsed="false">
      <c r="A88" s="20" t="s">
        <v>563</v>
      </c>
      <c r="B88" s="19" t="s">
        <v>564</v>
      </c>
      <c r="C88" s="20" t="s">
        <v>565</v>
      </c>
      <c r="D88" s="19" t="s">
        <v>564</v>
      </c>
      <c r="E88" s="20" t="s">
        <v>566</v>
      </c>
      <c r="F88" s="20" t="s">
        <v>31</v>
      </c>
      <c r="G88" s="20" t="s">
        <v>171</v>
      </c>
      <c r="H88" s="20" t="s">
        <v>33</v>
      </c>
      <c r="I88" s="27" t="n">
        <v>-2848.754658</v>
      </c>
      <c r="J88" s="20" t="s">
        <v>567</v>
      </c>
      <c r="K88" s="27" t="n">
        <v>0.30835</v>
      </c>
      <c r="L88" s="27" t="n">
        <v>-2844.87118</v>
      </c>
      <c r="M88" s="20" t="s">
        <v>568</v>
      </c>
      <c r="N88" s="27" t="n">
        <v>0.30013</v>
      </c>
      <c r="O88" s="27" t="n">
        <v>0.0719</v>
      </c>
      <c r="P88" s="27" t="n">
        <v>0.115</v>
      </c>
      <c r="Q88" s="27" t="n">
        <v>0.0954</v>
      </c>
      <c r="R88" s="27" t="n">
        <v>7.76695599999948</v>
      </c>
      <c r="S88" s="27" t="n">
        <f aca="false">CHIDIST(R88,1)</f>
        <v>0.00532106439655864</v>
      </c>
      <c r="T88" s="16" t="n">
        <v>0.03230476</v>
      </c>
      <c r="U88" s="22" t="n">
        <f aca="false">P88/Q88</f>
        <v>1.20545073375262</v>
      </c>
      <c r="V88" s="29" t="n">
        <v>0.0375</v>
      </c>
      <c r="W88" s="29" t="n">
        <v>0.0682</v>
      </c>
      <c r="X88" s="29" t="n">
        <v>0.0533</v>
      </c>
      <c r="Y88" s="29" t="n">
        <v>0.5286</v>
      </c>
      <c r="Z88" s="29" t="n">
        <v>1.1316</v>
      </c>
      <c r="AA88" s="29" t="n">
        <v>1.1255</v>
      </c>
      <c r="AB88" s="30" t="s">
        <v>36</v>
      </c>
    </row>
    <row r="89" customFormat="false" ht="15.75" hidden="false" customHeight="false" outlineLevel="0" collapsed="false">
      <c r="A89" s="20" t="s">
        <v>569</v>
      </c>
      <c r="B89" s="19" t="s">
        <v>570</v>
      </c>
      <c r="C89" s="20" t="s">
        <v>571</v>
      </c>
      <c r="D89" s="19" t="s">
        <v>570</v>
      </c>
      <c r="E89" s="20" t="s">
        <v>572</v>
      </c>
      <c r="F89" s="20" t="s">
        <v>42</v>
      </c>
      <c r="G89" s="20" t="s">
        <v>171</v>
      </c>
      <c r="H89" s="20" t="s">
        <v>33</v>
      </c>
      <c r="I89" s="27" t="n">
        <v>-1337.319921</v>
      </c>
      <c r="J89" s="20" t="s">
        <v>573</v>
      </c>
      <c r="K89" s="27" t="n">
        <v>1.93626</v>
      </c>
      <c r="L89" s="27" t="n">
        <v>-1335.83025</v>
      </c>
      <c r="M89" s="20" t="s">
        <v>574</v>
      </c>
      <c r="N89" s="27" t="n">
        <v>1.89017</v>
      </c>
      <c r="O89" s="27" t="n">
        <v>0.2762</v>
      </c>
      <c r="P89" s="27" t="n">
        <v>0.3766</v>
      </c>
      <c r="Q89" s="27" t="n">
        <v>0.4184</v>
      </c>
      <c r="R89" s="27" t="n">
        <v>2.97934200000009</v>
      </c>
      <c r="S89" s="27" t="n">
        <f aca="false">CHIDIST(R89,1)</f>
        <v>0.0843335511132394</v>
      </c>
      <c r="T89" s="27" t="n">
        <v>0.2248</v>
      </c>
      <c r="U89" s="28" t="n">
        <f aca="false">P89/Q89</f>
        <v>0.900095602294455</v>
      </c>
      <c r="V89" s="29" t="n">
        <v>0.1803</v>
      </c>
      <c r="W89" s="29" t="n">
        <v>0.2789</v>
      </c>
      <c r="X89" s="29" t="n">
        <v>0.3367</v>
      </c>
      <c r="Y89" s="29" t="n">
        <v>0.9646</v>
      </c>
      <c r="Z89" s="29" t="n">
        <v>2.6459</v>
      </c>
      <c r="AA89" s="29" t="n">
        <v>3.5248</v>
      </c>
      <c r="AB89" s="30" t="s">
        <v>52</v>
      </c>
    </row>
    <row r="90" customFormat="false" ht="15.75" hidden="false" customHeight="false" outlineLevel="0" collapsed="false">
      <c r="A90" s="20" t="s">
        <v>575</v>
      </c>
      <c r="B90" s="19" t="s">
        <v>576</v>
      </c>
      <c r="C90" s="20" t="s">
        <v>577</v>
      </c>
      <c r="D90" s="19" t="s">
        <v>578</v>
      </c>
      <c r="E90" s="20" t="s">
        <v>579</v>
      </c>
      <c r="F90" s="20" t="s">
        <v>42</v>
      </c>
      <c r="G90" s="20" t="s">
        <v>171</v>
      </c>
      <c r="H90" s="20" t="s">
        <v>33</v>
      </c>
      <c r="I90" s="27" t="n">
        <v>-1398.765706</v>
      </c>
      <c r="J90" s="20" t="s">
        <v>580</v>
      </c>
      <c r="K90" s="27" t="n">
        <v>1.10742</v>
      </c>
      <c r="L90" s="27" t="n">
        <v>-1397.770656</v>
      </c>
      <c r="M90" s="20" t="s">
        <v>581</v>
      </c>
      <c r="N90" s="27" t="n">
        <v>1.08375</v>
      </c>
      <c r="O90" s="27" t="n">
        <v>0.1164</v>
      </c>
      <c r="P90" s="27" t="n">
        <v>0.2264</v>
      </c>
      <c r="Q90" s="27" t="n">
        <v>0.2421</v>
      </c>
      <c r="R90" s="27" t="n">
        <v>1.99009999999998</v>
      </c>
      <c r="S90" s="27" t="n">
        <f aca="false">CHIDIST(R90,1)</f>
        <v>0.15833042386813</v>
      </c>
      <c r="T90" s="27" t="n">
        <v>0.3618286</v>
      </c>
      <c r="U90" s="28" t="n">
        <f aca="false">P90/Q90</f>
        <v>0.935150764147047</v>
      </c>
      <c r="V90" s="29" t="n">
        <v>0.0678</v>
      </c>
      <c r="W90" s="29" t="n">
        <v>0.1408</v>
      </c>
      <c r="X90" s="29" t="n">
        <v>0.1608</v>
      </c>
      <c r="Y90" s="29" t="n">
        <v>0.6657</v>
      </c>
      <c r="Z90" s="29" t="n">
        <v>1.3969</v>
      </c>
      <c r="AA90" s="29" t="n">
        <v>1.765</v>
      </c>
      <c r="AB90" s="30" t="s">
        <v>52</v>
      </c>
    </row>
    <row r="91" customFormat="false" ht="15.75" hidden="false" customHeight="false" outlineLevel="0" collapsed="false">
      <c r="A91" s="20" t="s">
        <v>582</v>
      </c>
      <c r="B91" s="19" t="s">
        <v>168</v>
      </c>
      <c r="C91" s="20" t="s">
        <v>583</v>
      </c>
      <c r="D91" s="19" t="s">
        <v>168</v>
      </c>
      <c r="E91" s="20" t="s">
        <v>584</v>
      </c>
      <c r="F91" s="20" t="s">
        <v>42</v>
      </c>
      <c r="G91" s="20" t="s">
        <v>171</v>
      </c>
      <c r="H91" s="20" t="s">
        <v>33</v>
      </c>
      <c r="I91" s="27" t="n">
        <v>-1159.419247</v>
      </c>
      <c r="J91" s="20" t="s">
        <v>585</v>
      </c>
      <c r="K91" s="27" t="n">
        <v>49</v>
      </c>
      <c r="L91" s="27" t="n">
        <v>-1158.190286</v>
      </c>
      <c r="M91" s="20" t="s">
        <v>586</v>
      </c>
      <c r="N91" s="27" t="n">
        <v>49</v>
      </c>
      <c r="O91" s="27" t="n">
        <v>0.2455</v>
      </c>
      <c r="P91" s="27" t="n">
        <v>0.3455</v>
      </c>
      <c r="Q91" s="27" t="n">
        <v>0.3818</v>
      </c>
      <c r="R91" s="27" t="n">
        <v>2.45792200000005</v>
      </c>
      <c r="S91" s="27" t="n">
        <f aca="false">CHIDIST(R91,1)</f>
        <v>0.116933386996599</v>
      </c>
      <c r="T91" s="27" t="n">
        <v>0.2933961</v>
      </c>
      <c r="U91" s="28" t="n">
        <f aca="false">P91/Q91</f>
        <v>0.904924044002095</v>
      </c>
      <c r="V91" s="29" t="n">
        <v>0.1361</v>
      </c>
      <c r="W91" s="29" t="n">
        <v>0.2137</v>
      </c>
      <c r="X91" s="29" t="n">
        <v>0.2535</v>
      </c>
      <c r="Y91" s="29" t="n">
        <v>0.8379</v>
      </c>
      <c r="Z91" s="29" t="n">
        <v>2.0196</v>
      </c>
      <c r="AA91" s="29" t="n">
        <v>1.7874</v>
      </c>
      <c r="AB91" s="30" t="s">
        <v>52</v>
      </c>
    </row>
    <row r="92" customFormat="false" ht="15.75" hidden="false" customHeight="false" outlineLevel="0" collapsed="false">
      <c r="A92" s="20" t="s">
        <v>587</v>
      </c>
      <c r="B92" s="19" t="s">
        <v>588</v>
      </c>
      <c r="C92" s="20" t="s">
        <v>589</v>
      </c>
      <c r="D92" s="19" t="s">
        <v>588</v>
      </c>
      <c r="E92" s="20" t="s">
        <v>590</v>
      </c>
      <c r="F92" s="20" t="s">
        <v>42</v>
      </c>
      <c r="G92" s="20" t="s">
        <v>171</v>
      </c>
      <c r="H92" s="20" t="s">
        <v>33</v>
      </c>
      <c r="I92" s="27" t="n">
        <v>-3385.093372</v>
      </c>
      <c r="J92" s="20" t="s">
        <v>591</v>
      </c>
      <c r="K92" s="27" t="n">
        <v>2.72967</v>
      </c>
      <c r="L92" s="27" t="n">
        <v>-3382.435673</v>
      </c>
      <c r="M92" s="20" t="s">
        <v>592</v>
      </c>
      <c r="N92" s="27" t="n">
        <v>2.57841</v>
      </c>
      <c r="O92" s="27" t="n">
        <v>0.1327</v>
      </c>
      <c r="P92" s="27" t="n">
        <v>0.2332</v>
      </c>
      <c r="Q92" s="27" t="n">
        <v>0.248</v>
      </c>
      <c r="R92" s="27" t="n">
        <v>5.31539799999973</v>
      </c>
      <c r="S92" s="27" t="n">
        <f aca="false">CHIDIST(R92,1)</f>
        <v>0.0211377648211748</v>
      </c>
      <c r="T92" s="27" t="n">
        <v>0.08</v>
      </c>
      <c r="U92" s="28" t="n">
        <f aca="false">P92/Q92</f>
        <v>0.940322580645161</v>
      </c>
      <c r="V92" s="29" t="n">
        <v>0.0706</v>
      </c>
      <c r="W92" s="29" t="n">
        <v>0.1378</v>
      </c>
      <c r="X92" s="29" t="n">
        <v>0.1499</v>
      </c>
      <c r="Y92" s="29" t="n">
        <v>0.9004</v>
      </c>
      <c r="Z92" s="29" t="n">
        <v>2.0381</v>
      </c>
      <c r="AA92" s="29" t="n">
        <v>2.0574</v>
      </c>
      <c r="AB92" s="30" t="s">
        <v>52</v>
      </c>
    </row>
    <row r="93" customFormat="false" ht="15.75" hidden="false" customHeight="false" outlineLevel="0" collapsed="false">
      <c r="A93" s="20" t="s">
        <v>593</v>
      </c>
      <c r="B93" s="19" t="s">
        <v>168</v>
      </c>
      <c r="C93" s="20" t="s">
        <v>594</v>
      </c>
      <c r="D93" s="19" t="s">
        <v>168</v>
      </c>
      <c r="E93" s="20" t="s">
        <v>595</v>
      </c>
      <c r="F93" s="20" t="s">
        <v>31</v>
      </c>
      <c r="G93" s="20" t="s">
        <v>171</v>
      </c>
      <c r="H93" s="20" t="s">
        <v>33</v>
      </c>
      <c r="I93" s="27" t="n">
        <v>-1138.761505</v>
      </c>
      <c r="J93" s="20" t="s">
        <v>596</v>
      </c>
      <c r="K93" s="27" t="n">
        <v>2.61538</v>
      </c>
      <c r="L93" s="27" t="n">
        <v>-1135.348178</v>
      </c>
      <c r="M93" s="20" t="s">
        <v>597</v>
      </c>
      <c r="N93" s="27" t="n">
        <v>2.21888</v>
      </c>
      <c r="O93" s="27" t="n">
        <v>0.2772</v>
      </c>
      <c r="P93" s="27" t="n">
        <v>0.4455</v>
      </c>
      <c r="Q93" s="27" t="n">
        <v>0.3861</v>
      </c>
      <c r="R93" s="27" t="n">
        <v>6.82665399999996</v>
      </c>
      <c r="S93" s="27" t="n">
        <f aca="false">CHIDIST(R93,1)</f>
        <v>0.00898073493286036</v>
      </c>
      <c r="T93" s="16" t="n">
        <v>0.048</v>
      </c>
      <c r="U93" s="22" t="n">
        <f aca="false">P93/Q93</f>
        <v>1.15384615384615</v>
      </c>
      <c r="V93" s="29" t="n">
        <v>0.1714</v>
      </c>
      <c r="W93" s="29" t="n">
        <v>0.3295</v>
      </c>
      <c r="X93" s="29" t="n">
        <v>0.2588</v>
      </c>
      <c r="Y93" s="29" t="n">
        <v>1.0504</v>
      </c>
      <c r="Z93" s="29" t="n">
        <v>1.6014</v>
      </c>
      <c r="AA93" s="29" t="n">
        <v>1.438</v>
      </c>
      <c r="AB93" s="30" t="s">
        <v>36</v>
      </c>
    </row>
    <row r="94" customFormat="false" ht="15.75" hidden="false" customHeight="false" outlineLevel="0" collapsed="false">
      <c r="A94" s="20" t="s">
        <v>598</v>
      </c>
      <c r="B94" s="19" t="s">
        <v>599</v>
      </c>
      <c r="C94" s="20" t="s">
        <v>600</v>
      </c>
      <c r="D94" s="19" t="s">
        <v>599</v>
      </c>
      <c r="E94" s="20" t="s">
        <v>601</v>
      </c>
      <c r="F94" s="20" t="s">
        <v>31</v>
      </c>
      <c r="G94" s="20" t="s">
        <v>171</v>
      </c>
      <c r="H94" s="20" t="s">
        <v>33</v>
      </c>
      <c r="I94" s="27" t="n">
        <v>-2474.721075</v>
      </c>
      <c r="J94" s="20" t="s">
        <v>602</v>
      </c>
      <c r="K94" s="27" t="n">
        <v>2.62288</v>
      </c>
      <c r="L94" s="27" t="n">
        <v>-2474.396689</v>
      </c>
      <c r="M94" s="20" t="s">
        <v>603</v>
      </c>
      <c r="N94" s="27" t="n">
        <v>2.61046</v>
      </c>
      <c r="O94" s="27" t="n">
        <v>0.3025</v>
      </c>
      <c r="P94" s="27" t="n">
        <v>0.4131</v>
      </c>
      <c r="Q94" s="27" t="n">
        <v>0.4063</v>
      </c>
      <c r="R94" s="27" t="n">
        <v>0.648771999999553</v>
      </c>
      <c r="S94" s="27" t="n">
        <f aca="false">CHIDIST(R94,1)</f>
        <v>0.420552063987677</v>
      </c>
      <c r="T94" s="27" t="n">
        <v>0.6333741</v>
      </c>
      <c r="U94" s="28" t="n">
        <f aca="false">P94/Q94</f>
        <v>1.01673640167364</v>
      </c>
      <c r="V94" s="29" t="n">
        <v>0.1869</v>
      </c>
      <c r="W94" s="29" t="n">
        <v>0.2962</v>
      </c>
      <c r="X94" s="29" t="n">
        <v>0.2851</v>
      </c>
      <c r="Y94" s="29" t="n">
        <v>0.9246</v>
      </c>
      <c r="Z94" s="29" t="n">
        <v>4.1525</v>
      </c>
      <c r="AA94" s="29" t="n">
        <v>5.4345</v>
      </c>
      <c r="AB94" s="30" t="s">
        <v>52</v>
      </c>
    </row>
    <row r="95" customFormat="false" ht="15.75" hidden="false" customHeight="false" outlineLevel="0" collapsed="false">
      <c r="A95" s="20" t="s">
        <v>604</v>
      </c>
      <c r="B95" s="19" t="s">
        <v>605</v>
      </c>
      <c r="C95" s="20" t="s">
        <v>606</v>
      </c>
      <c r="D95" s="19" t="s">
        <v>607</v>
      </c>
      <c r="E95" s="20" t="s">
        <v>608</v>
      </c>
      <c r="F95" s="20" t="s">
        <v>31</v>
      </c>
      <c r="G95" s="20" t="s">
        <v>171</v>
      </c>
      <c r="H95" s="20" t="s">
        <v>33</v>
      </c>
      <c r="I95" s="27" t="n">
        <v>-2167.653222</v>
      </c>
      <c r="J95" s="20" t="s">
        <v>609</v>
      </c>
      <c r="K95" s="27" t="n">
        <v>0.60819</v>
      </c>
      <c r="L95" s="27" t="n">
        <v>-2165.329768</v>
      </c>
      <c r="M95" s="20" t="s">
        <v>610</v>
      </c>
      <c r="N95" s="27" t="n">
        <v>0.60762</v>
      </c>
      <c r="O95" s="27" t="n">
        <v>0.1592</v>
      </c>
      <c r="P95" s="27" t="n">
        <v>0.2041</v>
      </c>
      <c r="Q95" s="27" t="n">
        <v>0.1694</v>
      </c>
      <c r="R95" s="27" t="n">
        <v>4.64690799999971</v>
      </c>
      <c r="S95" s="27" t="n">
        <f aca="false">CHIDIST(R95,1)</f>
        <v>0.0311095356422041</v>
      </c>
      <c r="T95" s="27" t="n">
        <v>0.1020718</v>
      </c>
      <c r="U95" s="28" t="n">
        <f aca="false">P95/Q95</f>
        <v>1.20484061393152</v>
      </c>
      <c r="V95" s="29" t="n">
        <v>0.0981</v>
      </c>
      <c r="W95" s="29" t="n">
        <v>0.1367</v>
      </c>
      <c r="X95" s="29" t="n">
        <v>0.1118</v>
      </c>
      <c r="Y95" s="29" t="n">
        <v>1.938</v>
      </c>
      <c r="Z95" s="29" t="n">
        <v>56.7958</v>
      </c>
      <c r="AA95" s="29" t="n">
        <v>65.9819</v>
      </c>
      <c r="AB95" s="30" t="s">
        <v>52</v>
      </c>
    </row>
    <row r="96" customFormat="false" ht="15.75" hidden="false" customHeight="false" outlineLevel="0" collapsed="false">
      <c r="A96" s="20" t="s">
        <v>611</v>
      </c>
      <c r="B96" s="19" t="s">
        <v>612</v>
      </c>
      <c r="C96" s="20" t="s">
        <v>613</v>
      </c>
      <c r="D96" s="19" t="s">
        <v>612</v>
      </c>
      <c r="E96" s="20" t="s">
        <v>614</v>
      </c>
      <c r="F96" s="20" t="s">
        <v>42</v>
      </c>
      <c r="G96" s="20" t="s">
        <v>171</v>
      </c>
      <c r="H96" s="20" t="s">
        <v>33</v>
      </c>
      <c r="I96" s="27" t="n">
        <v>-2544.044691</v>
      </c>
      <c r="J96" s="20" t="s">
        <v>615</v>
      </c>
      <c r="K96" s="27" t="n">
        <v>0.92022</v>
      </c>
      <c r="L96" s="27" t="n">
        <v>-2543.939874</v>
      </c>
      <c r="M96" s="20" t="s">
        <v>616</v>
      </c>
      <c r="N96" s="27" t="n">
        <v>0.9187</v>
      </c>
      <c r="O96" s="27" t="n">
        <v>0.1703</v>
      </c>
      <c r="P96" s="27" t="n">
        <v>0.3129</v>
      </c>
      <c r="Q96" s="27" t="n">
        <v>0.3287</v>
      </c>
      <c r="R96" s="27" t="n">
        <v>0.209633999999824</v>
      </c>
      <c r="S96" s="27" t="n">
        <f aca="false">CHIDIST(R96,1)</f>
        <v>0.647054422366329</v>
      </c>
      <c r="T96" s="27" t="n">
        <v>0.8200871</v>
      </c>
      <c r="U96" s="28" t="n">
        <f aca="false">P96/Q96</f>
        <v>0.951931852753271</v>
      </c>
      <c r="V96" s="29" t="n">
        <v>0.097</v>
      </c>
      <c r="W96" s="29" t="n">
        <v>0.2374</v>
      </c>
      <c r="X96" s="29" t="n">
        <v>0.2374</v>
      </c>
      <c r="Y96" s="29" t="n">
        <v>1.0126</v>
      </c>
      <c r="Z96" s="29" t="n">
        <v>2.1715</v>
      </c>
      <c r="AA96" s="29" t="n">
        <v>2.4792</v>
      </c>
      <c r="AB96" s="30" t="s">
        <v>52</v>
      </c>
    </row>
    <row r="97" customFormat="false" ht="15.75" hidden="false" customHeight="false" outlineLevel="0" collapsed="false">
      <c r="A97" s="20" t="s">
        <v>617</v>
      </c>
      <c r="B97" s="19" t="s">
        <v>618</v>
      </c>
      <c r="C97" s="20" t="s">
        <v>619</v>
      </c>
      <c r="D97" s="19" t="s">
        <v>620</v>
      </c>
      <c r="E97" s="20" t="s">
        <v>621</v>
      </c>
      <c r="F97" s="20" t="s">
        <v>42</v>
      </c>
      <c r="G97" s="20" t="s">
        <v>171</v>
      </c>
      <c r="H97" s="20" t="s">
        <v>33</v>
      </c>
      <c r="I97" s="27" t="n">
        <v>-1454.124741</v>
      </c>
      <c r="J97" s="20" t="s">
        <v>622</v>
      </c>
      <c r="K97" s="27" t="n">
        <v>3.06571</v>
      </c>
      <c r="L97" s="27" t="n">
        <v>-1451.180272</v>
      </c>
      <c r="M97" s="20" t="s">
        <v>623</v>
      </c>
      <c r="N97" s="27" t="n">
        <v>2.9373</v>
      </c>
      <c r="O97" s="27" t="n">
        <v>0.4076</v>
      </c>
      <c r="P97" s="27" t="n">
        <v>0.416</v>
      </c>
      <c r="Q97" s="27" t="n">
        <v>0.4958</v>
      </c>
      <c r="R97" s="27" t="n">
        <v>5.88893800000005</v>
      </c>
      <c r="S97" s="27" t="n">
        <f aca="false">CHIDIST(R97,1)</f>
        <v>0.0152362861255244</v>
      </c>
      <c r="T97" s="27" t="n">
        <v>0.06485333</v>
      </c>
      <c r="U97" s="28" t="n">
        <f aca="false">P97/Q97</f>
        <v>0.839048003227108</v>
      </c>
      <c r="V97" s="29" t="n">
        <v>0.3235</v>
      </c>
      <c r="W97" s="29" t="n">
        <v>0.3411</v>
      </c>
      <c r="X97" s="29" t="n">
        <v>0.4419</v>
      </c>
      <c r="Y97" s="29" t="n">
        <v>1.1739</v>
      </c>
      <c r="Z97" s="29" t="n">
        <v>2.0719</v>
      </c>
      <c r="AA97" s="29" t="n">
        <v>1.9252</v>
      </c>
      <c r="AB97" s="30" t="s">
        <v>52</v>
      </c>
    </row>
    <row r="98" customFormat="false" ht="15.75" hidden="false" customHeight="false" outlineLevel="0" collapsed="false">
      <c r="A98" s="20" t="s">
        <v>624</v>
      </c>
      <c r="B98" s="19" t="s">
        <v>625</v>
      </c>
      <c r="C98" s="20" t="s">
        <v>626</v>
      </c>
      <c r="D98" s="19" t="s">
        <v>625</v>
      </c>
      <c r="E98" s="20" t="s">
        <v>627</v>
      </c>
      <c r="F98" s="20" t="s">
        <v>31</v>
      </c>
      <c r="G98" s="20" t="s">
        <v>171</v>
      </c>
      <c r="H98" s="20" t="s">
        <v>33</v>
      </c>
      <c r="I98" s="27" t="n">
        <v>-1179.634425</v>
      </c>
      <c r="J98" s="20" t="s">
        <v>628</v>
      </c>
      <c r="K98" s="27" t="n">
        <v>1.17544</v>
      </c>
      <c r="L98" s="27" t="n">
        <v>-1177.031727</v>
      </c>
      <c r="M98" s="20" t="s">
        <v>629</v>
      </c>
      <c r="N98" s="27" t="n">
        <v>1.089</v>
      </c>
      <c r="O98" s="27" t="n">
        <v>0.187</v>
      </c>
      <c r="P98" s="27" t="n">
        <v>0.3174</v>
      </c>
      <c r="Q98" s="27" t="n">
        <v>0.2739</v>
      </c>
      <c r="R98" s="27" t="n">
        <v>5.20539599999984</v>
      </c>
      <c r="S98" s="27" t="n">
        <f aca="false">CHIDIST(R98,1)</f>
        <v>0.02251688520823</v>
      </c>
      <c r="T98" s="27" t="n">
        <v>0.08</v>
      </c>
      <c r="U98" s="28" t="n">
        <f aca="false">P98/Q98</f>
        <v>1.15881708652793</v>
      </c>
      <c r="V98" s="29" t="n">
        <v>0.1018</v>
      </c>
      <c r="W98" s="29" t="n">
        <v>0.2098</v>
      </c>
      <c r="X98" s="29" t="n">
        <v>0.1709</v>
      </c>
      <c r="Y98" s="29" t="n">
        <v>0.8434</v>
      </c>
      <c r="Z98" s="29" t="n">
        <v>1.367</v>
      </c>
      <c r="AA98" s="29" t="n">
        <v>1.1793</v>
      </c>
      <c r="AB98" s="30" t="s">
        <v>52</v>
      </c>
    </row>
    <row r="99" customFormat="false" ht="31.5" hidden="false" customHeight="false" outlineLevel="0" collapsed="false">
      <c r="A99" s="20" t="s">
        <v>630</v>
      </c>
      <c r="B99" s="19" t="s">
        <v>631</v>
      </c>
      <c r="C99" s="20" t="s">
        <v>632</v>
      </c>
      <c r="D99" s="19" t="s">
        <v>633</v>
      </c>
      <c r="E99" s="20" t="s">
        <v>634</v>
      </c>
      <c r="F99" s="20" t="s">
        <v>31</v>
      </c>
      <c r="G99" s="20" t="s">
        <v>171</v>
      </c>
      <c r="H99" s="20" t="s">
        <v>33</v>
      </c>
      <c r="I99" s="27" t="n">
        <v>-1143.956986</v>
      </c>
      <c r="J99" s="20" t="s">
        <v>635</v>
      </c>
      <c r="K99" s="27" t="n">
        <v>4.47642</v>
      </c>
      <c r="L99" s="27" t="n">
        <v>-1143.66354</v>
      </c>
      <c r="M99" s="20" t="s">
        <v>636</v>
      </c>
      <c r="N99" s="27" t="n">
        <v>4.27377</v>
      </c>
      <c r="O99" s="27" t="n">
        <v>0.4566</v>
      </c>
      <c r="P99" s="27" t="n">
        <v>0.5202</v>
      </c>
      <c r="Q99" s="27" t="n">
        <v>0.5607</v>
      </c>
      <c r="R99" s="27" t="n">
        <v>0.586891999999807</v>
      </c>
      <c r="S99" s="27" t="n">
        <f aca="false">CHIDIST(R99,1)</f>
        <v>0.443623485902713</v>
      </c>
      <c r="T99" s="27" t="n">
        <v>0.6569195</v>
      </c>
      <c r="U99" s="28" t="n">
        <f aca="false">P99/Q99</f>
        <v>0.92776886035313</v>
      </c>
      <c r="V99" s="29" t="n">
        <v>0.3944</v>
      </c>
      <c r="W99" s="29" t="n">
        <v>0.4539</v>
      </c>
      <c r="X99" s="29" t="n">
        <v>0.5192</v>
      </c>
      <c r="Y99" s="29" t="n">
        <v>0.9297</v>
      </c>
      <c r="Z99" s="29" t="n">
        <v>67.1158</v>
      </c>
      <c r="AA99" s="29" t="n">
        <v>2.1416</v>
      </c>
      <c r="AB99" s="30" t="s">
        <v>52</v>
      </c>
    </row>
    <row r="100" customFormat="false" ht="15.75" hidden="false" customHeight="false" outlineLevel="0" collapsed="false">
      <c r="A100" s="18" t="s">
        <v>637</v>
      </c>
      <c r="B100" s="19" t="s">
        <v>638</v>
      </c>
      <c r="C100" s="18" t="s">
        <v>639</v>
      </c>
      <c r="D100" s="19" t="s">
        <v>638</v>
      </c>
      <c r="E100" s="18" t="s">
        <v>640</v>
      </c>
      <c r="F100" s="18" t="s">
        <v>42</v>
      </c>
      <c r="G100" s="18" t="s">
        <v>171</v>
      </c>
      <c r="H100" s="18" t="s">
        <v>33</v>
      </c>
      <c r="I100" s="21" t="n">
        <v>-2994.031022</v>
      </c>
      <c r="J100" s="18" t="s">
        <v>641</v>
      </c>
      <c r="K100" s="21" t="n">
        <v>49</v>
      </c>
      <c r="L100" s="21" t="n">
        <v>-2728.608237</v>
      </c>
      <c r="M100" s="18" t="s">
        <v>642</v>
      </c>
      <c r="N100" s="21" t="n">
        <v>5.80812</v>
      </c>
      <c r="O100" s="21" t="n">
        <v>0.7913</v>
      </c>
      <c r="P100" s="21" t="n">
        <v>0.2282</v>
      </c>
      <c r="Q100" s="21" t="n">
        <v>0.7985</v>
      </c>
      <c r="R100" s="21" t="n">
        <v>530.84557</v>
      </c>
      <c r="S100" s="21" t="n">
        <f aca="false">CHIDIST(R100,1)</f>
        <v>1.84922929639818E-117</v>
      </c>
      <c r="T100" s="32" t="n">
        <v>0</v>
      </c>
      <c r="U100" s="33" t="n">
        <f aca="false">P100/Q100</f>
        <v>0.285785848465874</v>
      </c>
      <c r="V100" s="23" t="n">
        <v>1.0661</v>
      </c>
      <c r="W100" s="23" t="n">
        <v>0.1574</v>
      </c>
      <c r="X100" s="23" t="n">
        <v>1.1579</v>
      </c>
      <c r="Y100" s="23" t="n">
        <v>68.6561</v>
      </c>
      <c r="Z100" s="23" t="n">
        <v>2.7104</v>
      </c>
      <c r="AA100" s="23" t="n">
        <v>67.9524</v>
      </c>
      <c r="AB100" s="24" t="s">
        <v>391</v>
      </c>
    </row>
    <row r="101" customFormat="false" ht="15.75" hidden="false" customHeight="false" outlineLevel="0" collapsed="false">
      <c r="A101" s="20" t="s">
        <v>643</v>
      </c>
      <c r="B101" s="19" t="s">
        <v>644</v>
      </c>
      <c r="C101" s="20" t="s">
        <v>645</v>
      </c>
      <c r="D101" s="19" t="s">
        <v>644</v>
      </c>
      <c r="E101" s="20" t="s">
        <v>646</v>
      </c>
      <c r="F101" s="20" t="s">
        <v>31</v>
      </c>
      <c r="G101" s="20" t="s">
        <v>171</v>
      </c>
      <c r="H101" s="20" t="s">
        <v>33</v>
      </c>
      <c r="I101" s="27" t="n">
        <v>-1552.377432</v>
      </c>
      <c r="J101" s="20" t="s">
        <v>647</v>
      </c>
      <c r="K101" s="27" t="n">
        <v>3.19929</v>
      </c>
      <c r="L101" s="27" t="n">
        <v>-1550.382859</v>
      </c>
      <c r="M101" s="20" t="s">
        <v>648</v>
      </c>
      <c r="N101" s="27" t="n">
        <v>2.98359</v>
      </c>
      <c r="O101" s="27" t="n">
        <v>0.3071</v>
      </c>
      <c r="P101" s="27" t="n">
        <v>0.4036</v>
      </c>
      <c r="Q101" s="27" t="n">
        <v>0.3429</v>
      </c>
      <c r="R101" s="27" t="n">
        <v>3.98914599999989</v>
      </c>
      <c r="S101" s="27" t="n">
        <f aca="false">CHIDIST(R101,1)</f>
        <v>0.0457942691535562</v>
      </c>
      <c r="T101" s="27" t="n">
        <v>0.139581</v>
      </c>
      <c r="U101" s="28" t="n">
        <f aca="false">P101/Q101</f>
        <v>1.17701953922426</v>
      </c>
      <c r="V101" s="29" t="n">
        <v>0.178</v>
      </c>
      <c r="W101" s="29" t="n">
        <v>0.2736</v>
      </c>
      <c r="X101" s="29" t="n">
        <v>0.2258</v>
      </c>
      <c r="Y101" s="29" t="n">
        <v>0.7273</v>
      </c>
      <c r="Z101" s="29" t="n">
        <v>1.7598</v>
      </c>
      <c r="AA101" s="29" t="n">
        <v>1.8726</v>
      </c>
      <c r="AB101" s="30" t="s">
        <v>52</v>
      </c>
    </row>
    <row r="102" customFormat="false" ht="15.75" hidden="false" customHeight="false" outlineLevel="0" collapsed="false">
      <c r="A102" s="20" t="s">
        <v>649</v>
      </c>
      <c r="B102" s="19" t="s">
        <v>650</v>
      </c>
      <c r="C102" s="20" t="s">
        <v>651</v>
      </c>
      <c r="D102" s="19" t="s">
        <v>650</v>
      </c>
      <c r="E102" s="20" t="s">
        <v>652</v>
      </c>
      <c r="F102" s="20" t="s">
        <v>42</v>
      </c>
      <c r="G102" s="20" t="s">
        <v>171</v>
      </c>
      <c r="H102" s="20" t="s">
        <v>33</v>
      </c>
      <c r="I102" s="27" t="n">
        <v>-2682.88113</v>
      </c>
      <c r="J102" s="20" t="s">
        <v>653</v>
      </c>
      <c r="K102" s="27" t="n">
        <v>49</v>
      </c>
      <c r="L102" s="27" t="n">
        <v>-2682.836914</v>
      </c>
      <c r="M102" s="20" t="s">
        <v>654</v>
      </c>
      <c r="N102" s="27" t="n">
        <v>49</v>
      </c>
      <c r="O102" s="27" t="n">
        <v>0.1404</v>
      </c>
      <c r="P102" s="27" t="n">
        <v>0.247</v>
      </c>
      <c r="Q102" s="27" t="n">
        <v>0.2521</v>
      </c>
      <c r="R102" s="27" t="n">
        <v>0.0884320000004664</v>
      </c>
      <c r="S102" s="27" t="n">
        <f aca="false">CHIDIST(R102,1)</f>
        <v>0.766180087573901</v>
      </c>
      <c r="T102" s="27" t="n">
        <v>0.8593809</v>
      </c>
      <c r="U102" s="28" t="n">
        <f aca="false">P102/Q102</f>
        <v>0.979769932566442</v>
      </c>
      <c r="V102" s="29" t="n">
        <v>0.0774</v>
      </c>
      <c r="W102" s="29" t="n">
        <v>0.1442</v>
      </c>
      <c r="X102" s="29" t="n">
        <v>0.1432</v>
      </c>
      <c r="Y102" s="29" t="n">
        <v>0.5436</v>
      </c>
      <c r="Z102" s="29" t="n">
        <v>1.7946</v>
      </c>
      <c r="AA102" s="29" t="n">
        <v>1.5647</v>
      </c>
      <c r="AB102" s="30" t="s">
        <v>52</v>
      </c>
    </row>
    <row r="103" customFormat="false" ht="15.75" hidden="false" customHeight="false" outlineLevel="0" collapsed="false">
      <c r="A103" s="18" t="s">
        <v>655</v>
      </c>
      <c r="B103" s="19" t="s">
        <v>656</v>
      </c>
      <c r="C103" s="18" t="s">
        <v>657</v>
      </c>
      <c r="D103" s="19" t="s">
        <v>656</v>
      </c>
      <c r="E103" s="18" t="s">
        <v>658</v>
      </c>
      <c r="F103" s="18" t="s">
        <v>31</v>
      </c>
      <c r="G103" s="18" t="s">
        <v>171</v>
      </c>
      <c r="H103" s="18" t="s">
        <v>33</v>
      </c>
      <c r="I103" s="21" t="n">
        <v>-791.204217</v>
      </c>
      <c r="J103" s="18" t="s">
        <v>659</v>
      </c>
      <c r="K103" s="21" t="n">
        <v>0.5217</v>
      </c>
      <c r="L103" s="21" t="n">
        <v>-788.587271</v>
      </c>
      <c r="M103" s="18" t="s">
        <v>660</v>
      </c>
      <c r="N103" s="21" t="n">
        <v>0.52413</v>
      </c>
      <c r="O103" s="21" t="n">
        <v>0.2577</v>
      </c>
      <c r="P103" s="21" t="n">
        <v>0.2699</v>
      </c>
      <c r="Q103" s="21" t="n">
        <v>0.1963</v>
      </c>
      <c r="R103" s="21" t="n">
        <v>5.23389199999997</v>
      </c>
      <c r="S103" s="21" t="n">
        <f aca="false">CHIDIST(R103,1)</f>
        <v>0.0221509133270189</v>
      </c>
      <c r="T103" s="21" t="n">
        <v>0.08</v>
      </c>
      <c r="U103" s="34" t="n">
        <f aca="false">P103/Q103</f>
        <v>1.37493632195619</v>
      </c>
      <c r="V103" s="23" t="n">
        <v>0.1676</v>
      </c>
      <c r="W103" s="23" t="n">
        <v>0.1773</v>
      </c>
      <c r="X103" s="23" t="n">
        <v>0.1233</v>
      </c>
      <c r="Y103" s="23" t="n">
        <v>26.736</v>
      </c>
      <c r="Z103" s="23" t="n">
        <v>14.6847</v>
      </c>
      <c r="AA103" s="23" t="n">
        <v>11.5937</v>
      </c>
      <c r="AB103" s="24" t="s">
        <v>391</v>
      </c>
    </row>
    <row r="104" customFormat="false" ht="15.75" hidden="false" customHeight="false" outlineLevel="0" collapsed="false">
      <c r="A104" s="20" t="s">
        <v>661</v>
      </c>
      <c r="B104" s="19" t="s">
        <v>662</v>
      </c>
      <c r="C104" s="20" t="s">
        <v>663</v>
      </c>
      <c r="D104" s="19" t="s">
        <v>662</v>
      </c>
      <c r="E104" s="20" t="s">
        <v>664</v>
      </c>
      <c r="F104" s="20" t="s">
        <v>31</v>
      </c>
      <c r="G104" s="20" t="s">
        <v>171</v>
      </c>
      <c r="H104" s="20" t="s">
        <v>33</v>
      </c>
      <c r="I104" s="27" t="n">
        <v>-1058.238477</v>
      </c>
      <c r="J104" s="20" t="s">
        <v>665</v>
      </c>
      <c r="K104" s="27" t="n">
        <v>0.99938</v>
      </c>
      <c r="L104" s="27" t="n">
        <v>-1057.10211</v>
      </c>
      <c r="M104" s="20" t="s">
        <v>666</v>
      </c>
      <c r="N104" s="27" t="n">
        <v>0.98869</v>
      </c>
      <c r="O104" s="27" t="n">
        <v>0.2386</v>
      </c>
      <c r="P104" s="27" t="n">
        <v>0.3858</v>
      </c>
      <c r="Q104" s="27" t="n">
        <v>0.335</v>
      </c>
      <c r="R104" s="27" t="n">
        <v>2.27273400000013</v>
      </c>
      <c r="S104" s="27" t="n">
        <f aca="false">CHIDIST(R104,1)</f>
        <v>0.131667444599522</v>
      </c>
      <c r="T104" s="27" t="n">
        <v>0.3180679</v>
      </c>
      <c r="U104" s="28" t="n">
        <f aca="false">P104/Q104</f>
        <v>1.15164179104478</v>
      </c>
      <c r="V104" s="29" t="n">
        <v>0.126</v>
      </c>
      <c r="W104" s="29" t="n">
        <v>0.2562</v>
      </c>
      <c r="X104" s="29" t="n">
        <v>0.2267</v>
      </c>
      <c r="Y104" s="29" t="n">
        <v>0.837</v>
      </c>
      <c r="Z104" s="29" t="n">
        <v>4.4565</v>
      </c>
      <c r="AA104" s="29" t="n">
        <v>4.0342</v>
      </c>
      <c r="AB104" s="30" t="s">
        <v>52</v>
      </c>
    </row>
    <row r="105" customFormat="false" ht="15.75" hidden="false" customHeight="false" outlineLevel="0" collapsed="false">
      <c r="A105" s="20" t="s">
        <v>667</v>
      </c>
      <c r="B105" s="19" t="s">
        <v>668</v>
      </c>
      <c r="C105" s="20" t="s">
        <v>669</v>
      </c>
      <c r="D105" s="19" t="s">
        <v>668</v>
      </c>
      <c r="E105" s="20" t="s">
        <v>670</v>
      </c>
      <c r="F105" s="20" t="s">
        <v>42</v>
      </c>
      <c r="G105" s="20" t="s">
        <v>171</v>
      </c>
      <c r="H105" s="20" t="s">
        <v>33</v>
      </c>
      <c r="I105" s="27" t="n">
        <v>-1196.556669</v>
      </c>
      <c r="J105" s="20" t="s">
        <v>671</v>
      </c>
      <c r="K105" s="27" t="n">
        <v>2.07603</v>
      </c>
      <c r="L105" s="27" t="n">
        <v>-1196.19322</v>
      </c>
      <c r="M105" s="20" t="s">
        <v>672</v>
      </c>
      <c r="N105" s="27" t="n">
        <v>2.04121</v>
      </c>
      <c r="O105" s="27" t="n">
        <v>0.1236</v>
      </c>
      <c r="P105" s="27" t="n">
        <v>0.2703</v>
      </c>
      <c r="Q105" s="27" t="n">
        <v>0.251</v>
      </c>
      <c r="R105" s="27" t="n">
        <v>0.726897999999892</v>
      </c>
      <c r="S105" s="27" t="n">
        <f aca="false">CHIDIST(R105,1)</f>
        <v>0.393890519034194</v>
      </c>
      <c r="T105" s="27" t="n">
        <v>0.63024</v>
      </c>
      <c r="U105" s="28" t="n">
        <f aca="false">P105/Q105</f>
        <v>1.07689243027888</v>
      </c>
      <c r="V105" s="29" t="n">
        <v>0.0728</v>
      </c>
      <c r="W105" s="29" t="n">
        <v>0.1829</v>
      </c>
      <c r="X105" s="29" t="n">
        <v>0.1626</v>
      </c>
      <c r="Y105" s="29" t="n">
        <v>0.7204</v>
      </c>
      <c r="Z105" s="29" t="n">
        <v>2.1279</v>
      </c>
      <c r="AA105" s="29" t="n">
        <v>2.1344</v>
      </c>
      <c r="AB105" s="30" t="s">
        <v>52</v>
      </c>
    </row>
    <row r="106" customFormat="false" ht="15.75" hidden="false" customHeight="false" outlineLevel="0" collapsed="false">
      <c r="A106" s="20" t="s">
        <v>673</v>
      </c>
      <c r="B106" s="35" t="s">
        <v>674</v>
      </c>
      <c r="C106" s="20" t="s">
        <v>675</v>
      </c>
      <c r="D106" s="35" t="s">
        <v>674</v>
      </c>
      <c r="E106" s="20" t="s">
        <v>676</v>
      </c>
      <c r="F106" s="20" t="s">
        <v>42</v>
      </c>
      <c r="G106" s="20" t="s">
        <v>171</v>
      </c>
      <c r="H106" s="20" t="s">
        <v>33</v>
      </c>
      <c r="I106" s="27" t="n">
        <v>-2702.291335</v>
      </c>
      <c r="J106" s="20" t="s">
        <v>677</v>
      </c>
      <c r="K106" s="27" t="n">
        <v>0.51657</v>
      </c>
      <c r="L106" s="27" t="n">
        <v>-2689.590378</v>
      </c>
      <c r="M106" s="20" t="s">
        <v>678</v>
      </c>
      <c r="N106" s="27" t="n">
        <v>0.45369</v>
      </c>
      <c r="O106" s="27" t="n">
        <v>0.1611</v>
      </c>
      <c r="P106" s="27" t="n">
        <v>0.1212</v>
      </c>
      <c r="Q106" s="27" t="n">
        <v>0.1914</v>
      </c>
      <c r="R106" s="27" t="n">
        <v>25.401914</v>
      </c>
      <c r="S106" s="27" t="n">
        <f aca="false">CHIDIST(R106,1)</f>
        <v>4.65456077998744E-007</v>
      </c>
      <c r="T106" s="16" t="n">
        <v>0</v>
      </c>
      <c r="U106" s="22" t="n">
        <f aca="false">P106/Q106</f>
        <v>0.633228840125392</v>
      </c>
      <c r="V106" s="29" t="n">
        <v>0.0988</v>
      </c>
      <c r="W106" s="29" t="n">
        <v>0.0758</v>
      </c>
      <c r="X106" s="29" t="n">
        <v>0.1205</v>
      </c>
      <c r="Y106" s="29" t="n">
        <v>1.0318</v>
      </c>
      <c r="Z106" s="29" t="n">
        <v>2.2826</v>
      </c>
      <c r="AA106" s="29" t="n">
        <v>1.8347</v>
      </c>
      <c r="AB106" s="30" t="s">
        <v>36</v>
      </c>
    </row>
    <row r="107" customFormat="false" ht="15.75" hidden="false" customHeight="false" outlineLevel="0" collapsed="false">
      <c r="A107" s="20" t="s">
        <v>679</v>
      </c>
      <c r="B107" s="19" t="s">
        <v>499</v>
      </c>
      <c r="C107" s="20" t="s">
        <v>680</v>
      </c>
      <c r="D107" s="19" t="s">
        <v>499</v>
      </c>
      <c r="E107" s="20" t="s">
        <v>681</v>
      </c>
      <c r="F107" s="20" t="s">
        <v>42</v>
      </c>
      <c r="G107" s="20" t="s">
        <v>171</v>
      </c>
      <c r="H107" s="20" t="s">
        <v>33</v>
      </c>
      <c r="I107" s="27" t="n">
        <v>-845.349132</v>
      </c>
      <c r="J107" s="20" t="s">
        <v>682</v>
      </c>
      <c r="K107" s="27" t="n">
        <v>2.77561</v>
      </c>
      <c r="L107" s="27" t="n">
        <v>-845.162977</v>
      </c>
      <c r="M107" s="20" t="s">
        <v>683</v>
      </c>
      <c r="N107" s="27" t="n">
        <v>2.67361</v>
      </c>
      <c r="O107" s="27" t="n">
        <v>0.1043</v>
      </c>
      <c r="P107" s="27" t="n">
        <v>0.1327</v>
      </c>
      <c r="Q107" s="27" t="n">
        <v>0.1422</v>
      </c>
      <c r="R107" s="27" t="n">
        <v>0.372310000000198</v>
      </c>
      <c r="S107" s="27" t="n">
        <f aca="false">CHIDIST(R107,1)</f>
        <v>0.541747804908236</v>
      </c>
      <c r="T107" s="27" t="n">
        <v>0.7148206</v>
      </c>
      <c r="U107" s="28" t="n">
        <f aca="false">P107/Q107</f>
        <v>0.933192686357244</v>
      </c>
      <c r="V107" s="29" t="n">
        <v>0.0513</v>
      </c>
      <c r="W107" s="29" t="n">
        <v>0.0751</v>
      </c>
      <c r="X107" s="29" t="n">
        <v>0.0804</v>
      </c>
      <c r="Y107" s="29" t="n">
        <v>0.9613</v>
      </c>
      <c r="Z107" s="29" t="n">
        <v>2.9367</v>
      </c>
      <c r="AA107" s="29" t="n">
        <v>3.216</v>
      </c>
      <c r="AB107" s="30" t="s">
        <v>52</v>
      </c>
    </row>
    <row r="108" customFormat="false" ht="15.75" hidden="false" customHeight="false" outlineLevel="0" collapsed="false">
      <c r="A108" s="20" t="s">
        <v>684</v>
      </c>
      <c r="B108" s="19" t="s">
        <v>29</v>
      </c>
      <c r="C108" s="20" t="s">
        <v>685</v>
      </c>
      <c r="D108" s="19" t="s">
        <v>29</v>
      </c>
      <c r="E108" s="20" t="s">
        <v>686</v>
      </c>
      <c r="F108" s="20" t="s">
        <v>42</v>
      </c>
      <c r="G108" s="20" t="s">
        <v>171</v>
      </c>
      <c r="H108" s="20" t="s">
        <v>33</v>
      </c>
      <c r="I108" s="27" t="n">
        <v>-2315.490852</v>
      </c>
      <c r="J108" s="20" t="s">
        <v>687</v>
      </c>
      <c r="K108" s="27" t="n">
        <v>0.92709</v>
      </c>
      <c r="L108" s="27" t="n">
        <v>-2309.526259</v>
      </c>
      <c r="M108" s="20" t="s">
        <v>688</v>
      </c>
      <c r="N108" s="27" t="n">
        <v>0.88518</v>
      </c>
      <c r="O108" s="27" t="n">
        <v>0.2874</v>
      </c>
      <c r="P108" s="27" t="n">
        <v>0.3309</v>
      </c>
      <c r="Q108" s="27" t="n">
        <v>0.4034</v>
      </c>
      <c r="R108" s="27" t="n">
        <v>11.9291859999994</v>
      </c>
      <c r="S108" s="27" t="n">
        <f aca="false">CHIDIST(R108,1)</f>
        <v>0.000552613171828789</v>
      </c>
      <c r="T108" s="16" t="n">
        <v>0.0048</v>
      </c>
      <c r="U108" s="22" t="n">
        <f aca="false">P108/Q108</f>
        <v>0.820277640059494</v>
      </c>
      <c r="V108" s="29" t="n">
        <v>0.1903</v>
      </c>
      <c r="W108" s="29" t="n">
        <v>0.2325</v>
      </c>
      <c r="X108" s="29" t="n">
        <v>0.2903</v>
      </c>
      <c r="Y108" s="29" t="n">
        <v>0.9576</v>
      </c>
      <c r="Z108" s="29" t="n">
        <v>3.7133</v>
      </c>
      <c r="AA108" s="29" t="n">
        <v>3.1723</v>
      </c>
      <c r="AB108" s="30" t="s">
        <v>36</v>
      </c>
    </row>
    <row r="109" customFormat="false" ht="15.75" hidden="false" customHeight="false" outlineLevel="0" collapsed="false">
      <c r="A109" s="20" t="s">
        <v>689</v>
      </c>
      <c r="B109" s="19" t="s">
        <v>380</v>
      </c>
      <c r="C109" s="20" t="s">
        <v>690</v>
      </c>
      <c r="D109" s="19" t="s">
        <v>691</v>
      </c>
      <c r="E109" s="20" t="s">
        <v>692</v>
      </c>
      <c r="F109" s="20" t="s">
        <v>42</v>
      </c>
      <c r="G109" s="20" t="s">
        <v>171</v>
      </c>
      <c r="H109" s="20" t="s">
        <v>33</v>
      </c>
      <c r="I109" s="27" t="n">
        <v>-923.234586</v>
      </c>
      <c r="J109" s="20" t="s">
        <v>693</v>
      </c>
      <c r="K109" s="27" t="n">
        <v>1.46527</v>
      </c>
      <c r="L109" s="27" t="n">
        <v>-921.282479</v>
      </c>
      <c r="M109" s="20" t="s">
        <v>694</v>
      </c>
      <c r="N109" s="27" t="n">
        <v>1.52272</v>
      </c>
      <c r="O109" s="27" t="n">
        <v>0.0625</v>
      </c>
      <c r="P109" s="27" t="n">
        <v>0.1167</v>
      </c>
      <c r="Q109" s="27" t="n">
        <v>0.15</v>
      </c>
      <c r="R109" s="27" t="n">
        <v>3.90421400000014</v>
      </c>
      <c r="S109" s="27" t="n">
        <f aca="false">CHIDIST(R109,1)</f>
        <v>0.0481651528012658</v>
      </c>
      <c r="T109" s="27" t="n">
        <v>0.1434791</v>
      </c>
      <c r="U109" s="28" t="n">
        <f aca="false">P109/Q109</f>
        <v>0.778</v>
      </c>
      <c r="V109" s="29" t="n">
        <v>0.03</v>
      </c>
      <c r="W109" s="29" t="n">
        <v>0.0671</v>
      </c>
      <c r="X109" s="29" t="n">
        <v>0.0824</v>
      </c>
      <c r="Y109" s="29" t="n">
        <v>0.6191</v>
      </c>
      <c r="Z109" s="29" t="n">
        <v>2.3244</v>
      </c>
      <c r="AA109" s="29" t="n">
        <v>3.7177</v>
      </c>
      <c r="AB109" s="30" t="s">
        <v>52</v>
      </c>
    </row>
    <row r="110" customFormat="false" ht="15.75" hidden="false" customHeight="false" outlineLevel="0" collapsed="false">
      <c r="A110" s="20" t="s">
        <v>695</v>
      </c>
      <c r="B110" s="19" t="s">
        <v>696</v>
      </c>
      <c r="C110" s="20" t="s">
        <v>697</v>
      </c>
      <c r="D110" s="19" t="s">
        <v>696</v>
      </c>
      <c r="E110" s="20" t="s">
        <v>698</v>
      </c>
      <c r="F110" s="20" t="s">
        <v>42</v>
      </c>
      <c r="G110" s="20" t="s">
        <v>171</v>
      </c>
      <c r="H110" s="20" t="s">
        <v>33</v>
      </c>
      <c r="I110" s="27" t="n">
        <v>-1077.980116</v>
      </c>
      <c r="J110" s="20" t="s">
        <v>699</v>
      </c>
      <c r="K110" s="27" t="n">
        <v>2.17999</v>
      </c>
      <c r="L110" s="27" t="n">
        <v>-1076.203902</v>
      </c>
      <c r="M110" s="20" t="s">
        <v>700</v>
      </c>
      <c r="N110" s="27" t="n">
        <v>2.06371</v>
      </c>
      <c r="O110" s="27" t="n">
        <v>0.3131</v>
      </c>
      <c r="P110" s="27" t="n">
        <v>0.3283</v>
      </c>
      <c r="Q110" s="27" t="n">
        <v>0.4091</v>
      </c>
      <c r="R110" s="27" t="n">
        <v>3.55242799999996</v>
      </c>
      <c r="S110" s="27" t="n">
        <f aca="false">CHIDIST(R110,1)</f>
        <v>0.0594583870808832</v>
      </c>
      <c r="T110" s="27" t="n">
        <v>0.1730909</v>
      </c>
      <c r="U110" s="28" t="n">
        <f aca="false">P110/Q110</f>
        <v>0.802493277927157</v>
      </c>
      <c r="V110" s="29" t="n">
        <v>0.2005</v>
      </c>
      <c r="W110" s="29" t="n">
        <v>0.2088</v>
      </c>
      <c r="X110" s="29" t="n">
        <v>0.2645</v>
      </c>
      <c r="Y110" s="29" t="n">
        <v>1.406</v>
      </c>
      <c r="Z110" s="29" t="n">
        <v>6.9494</v>
      </c>
      <c r="AA110" s="29" t="n">
        <v>7.5489</v>
      </c>
      <c r="AB110" s="30" t="s">
        <v>52</v>
      </c>
    </row>
    <row r="111" customFormat="false" ht="31.5" hidden="false" customHeight="false" outlineLevel="0" collapsed="false">
      <c r="A111" s="20" t="s">
        <v>701</v>
      </c>
      <c r="B111" s="19" t="s">
        <v>702</v>
      </c>
      <c r="C111" s="20" t="s">
        <v>703</v>
      </c>
      <c r="D111" s="19" t="s">
        <v>704</v>
      </c>
      <c r="E111" s="20" t="s">
        <v>705</v>
      </c>
      <c r="F111" s="20" t="s">
        <v>31</v>
      </c>
      <c r="G111" s="20" t="s">
        <v>171</v>
      </c>
      <c r="H111" s="20" t="s">
        <v>33</v>
      </c>
      <c r="I111" s="27" t="n">
        <v>-853.296157</v>
      </c>
      <c r="J111" s="20" t="s">
        <v>706</v>
      </c>
      <c r="K111" s="27" t="n">
        <v>1.58859</v>
      </c>
      <c r="L111" s="27" t="n">
        <v>-853.227765</v>
      </c>
      <c r="M111" s="20" t="s">
        <v>707</v>
      </c>
      <c r="N111" s="27" t="n">
        <v>1.57549</v>
      </c>
      <c r="O111" s="27" t="n">
        <v>0.0407</v>
      </c>
      <c r="P111" s="27" t="n">
        <v>0.0732</v>
      </c>
      <c r="Q111" s="27" t="n">
        <v>0.0691</v>
      </c>
      <c r="R111" s="27" t="n">
        <v>0.136784000000034</v>
      </c>
      <c r="S111" s="27" t="n">
        <f aca="false">CHIDIST(R111,1)</f>
        <v>0.711499317472026</v>
      </c>
      <c r="T111" s="27" t="n">
        <v>0.8279273</v>
      </c>
      <c r="U111" s="28" t="n">
        <f aca="false">P111/Q111</f>
        <v>1.05933429811867</v>
      </c>
      <c r="V111" s="29" t="n">
        <v>0.0205</v>
      </c>
      <c r="W111" s="29" t="n">
        <v>0.0415</v>
      </c>
      <c r="X111" s="29" t="n">
        <v>0.0372</v>
      </c>
      <c r="Y111" s="29" t="n">
        <v>0.8549</v>
      </c>
      <c r="Z111" s="29" t="n">
        <v>2.2335</v>
      </c>
      <c r="AA111" s="29" t="n">
        <v>2.7782</v>
      </c>
      <c r="AB111" s="30" t="s">
        <v>52</v>
      </c>
    </row>
    <row r="112" customFormat="false" ht="31.5" hidden="false" customHeight="false" outlineLevel="0" collapsed="false">
      <c r="A112" s="20" t="s">
        <v>708</v>
      </c>
      <c r="B112" s="19" t="s">
        <v>709</v>
      </c>
      <c r="C112" s="20" t="s">
        <v>710</v>
      </c>
      <c r="D112" s="19" t="s">
        <v>709</v>
      </c>
      <c r="E112" s="20" t="s">
        <v>711</v>
      </c>
      <c r="F112" s="20" t="s">
        <v>712</v>
      </c>
      <c r="G112" s="20" t="s">
        <v>171</v>
      </c>
      <c r="H112" s="20" t="s">
        <v>33</v>
      </c>
      <c r="I112" s="27" t="n">
        <v>-804.945069</v>
      </c>
      <c r="J112" s="20" t="s">
        <v>713</v>
      </c>
      <c r="K112" s="27" t="n">
        <v>0.13643</v>
      </c>
      <c r="L112" s="27" t="n">
        <v>-804.859215</v>
      </c>
      <c r="M112" s="20" t="s">
        <v>714</v>
      </c>
      <c r="N112" s="27" t="n">
        <v>0.13448</v>
      </c>
      <c r="O112" s="27" t="n">
        <v>0.0762</v>
      </c>
      <c r="P112" s="27" t="n">
        <v>0.0762</v>
      </c>
      <c r="Q112" s="27" t="n">
        <v>0.0717</v>
      </c>
      <c r="R112" s="27" t="n">
        <v>0.171708000000081</v>
      </c>
      <c r="S112" s="27" t="n">
        <f aca="false">CHIDIST(R112,1)</f>
        <v>0.678598293806382</v>
      </c>
      <c r="T112" s="27" t="n">
        <v>0.8279273</v>
      </c>
      <c r="U112" s="28" t="n">
        <f aca="false">P112/Q112</f>
        <v>1.06276150627615</v>
      </c>
      <c r="V112" s="29" t="n">
        <v>0.0429</v>
      </c>
      <c r="W112" s="29" t="n">
        <v>0.0332</v>
      </c>
      <c r="X112" s="29" t="n">
        <v>0.0416</v>
      </c>
      <c r="Y112" s="29" t="n">
        <v>0.823</v>
      </c>
      <c r="Z112" s="29" t="n">
        <v>1.7941</v>
      </c>
      <c r="AA112" s="29" t="n">
        <v>3.0071</v>
      </c>
      <c r="AB112" s="30" t="s">
        <v>52</v>
      </c>
    </row>
    <row r="113" customFormat="false" ht="15.75" hidden="false" customHeight="false" outlineLevel="0" collapsed="false">
      <c r="A113" s="20" t="s">
        <v>715</v>
      </c>
      <c r="B113" s="19" t="s">
        <v>716</v>
      </c>
      <c r="C113" s="20" t="s">
        <v>717</v>
      </c>
      <c r="D113" s="19" t="s">
        <v>716</v>
      </c>
      <c r="E113" s="20" t="s">
        <v>718</v>
      </c>
      <c r="F113" s="20" t="s">
        <v>42</v>
      </c>
      <c r="G113" s="20" t="s">
        <v>171</v>
      </c>
      <c r="H113" s="20" t="s">
        <v>33</v>
      </c>
      <c r="I113" s="27" t="n">
        <v>-1620.777709</v>
      </c>
      <c r="J113" s="20" t="s">
        <v>719</v>
      </c>
      <c r="K113" s="27" t="n">
        <v>0.67212</v>
      </c>
      <c r="L113" s="27" t="n">
        <v>-1620.57777</v>
      </c>
      <c r="M113" s="20" t="s">
        <v>720</v>
      </c>
      <c r="N113" s="27" t="n">
        <v>0.66906</v>
      </c>
      <c r="O113" s="27" t="n">
        <v>0.1218</v>
      </c>
      <c r="P113" s="27" t="n">
        <v>0.1599</v>
      </c>
      <c r="Q113" s="27" t="n">
        <v>0.165</v>
      </c>
      <c r="R113" s="27" t="n">
        <v>0.399877999999717</v>
      </c>
      <c r="S113" s="27" t="n">
        <f aca="false">CHIDIST(R113,1)</f>
        <v>0.527152269461319</v>
      </c>
      <c r="T113" s="27" t="n">
        <v>0.7148206</v>
      </c>
      <c r="U113" s="28" t="n">
        <f aca="false">P113/Q113</f>
        <v>0.969090909090909</v>
      </c>
      <c r="V113" s="29" t="n">
        <v>0.0665</v>
      </c>
      <c r="W113" s="29" t="n">
        <v>0.0898</v>
      </c>
      <c r="X113" s="29" t="n">
        <v>0.0941</v>
      </c>
      <c r="Y113" s="29" t="n">
        <v>0.7888</v>
      </c>
      <c r="Z113" s="29" t="n">
        <v>2.301</v>
      </c>
      <c r="AA113" s="29" t="n">
        <v>2.271</v>
      </c>
      <c r="AB113" s="30" t="s">
        <v>52</v>
      </c>
    </row>
    <row r="114" customFormat="false" ht="15.75" hidden="false" customHeight="false" outlineLevel="0" collapsed="false">
      <c r="A114" s="20" t="s">
        <v>721</v>
      </c>
      <c r="B114" s="19" t="s">
        <v>722</v>
      </c>
      <c r="C114" s="20" t="s">
        <v>723</v>
      </c>
      <c r="D114" s="19" t="s">
        <v>724</v>
      </c>
      <c r="E114" s="20" t="s">
        <v>725</v>
      </c>
      <c r="F114" s="20" t="s">
        <v>42</v>
      </c>
      <c r="G114" s="20" t="s">
        <v>171</v>
      </c>
      <c r="H114" s="20" t="s">
        <v>33</v>
      </c>
      <c r="I114" s="27" t="n">
        <v>-1686.673927</v>
      </c>
      <c r="J114" s="20" t="s">
        <v>726</v>
      </c>
      <c r="K114" s="27" t="n">
        <v>1.09749</v>
      </c>
      <c r="L114" s="27" t="n">
        <v>-1686.585387</v>
      </c>
      <c r="M114" s="20" t="s">
        <v>727</v>
      </c>
      <c r="N114" s="27" t="n">
        <v>1.09973</v>
      </c>
      <c r="O114" s="27" t="n">
        <v>0.2315</v>
      </c>
      <c r="P114" s="27" t="n">
        <v>0.2878</v>
      </c>
      <c r="Q114" s="27" t="n">
        <v>0.2997</v>
      </c>
      <c r="R114" s="27" t="n">
        <v>0.177079999999933</v>
      </c>
      <c r="S114" s="27" t="n">
        <f aca="false">CHIDIST(R114,1)</f>
        <v>0.673894745255977</v>
      </c>
      <c r="T114" s="27" t="n">
        <v>0.8279273</v>
      </c>
      <c r="U114" s="28" t="n">
        <f aca="false">P114/Q114</f>
        <v>0.960293626960294</v>
      </c>
      <c r="V114" s="29" t="n">
        <v>0.1383</v>
      </c>
      <c r="W114" s="29" t="n">
        <v>0.1892</v>
      </c>
      <c r="X114" s="29" t="n">
        <v>0.1908</v>
      </c>
      <c r="Y114" s="29" t="n">
        <v>0.8905</v>
      </c>
      <c r="Z114" s="29" t="n">
        <v>3.3907</v>
      </c>
      <c r="AA114" s="29" t="n">
        <v>5.9374</v>
      </c>
      <c r="AB114" s="30" t="s">
        <v>52</v>
      </c>
    </row>
    <row r="115" customFormat="false" ht="15.75" hidden="false" customHeight="false" outlineLevel="0" collapsed="false">
      <c r="A115" s="20" t="s">
        <v>728</v>
      </c>
      <c r="B115" s="19" t="s">
        <v>729</v>
      </c>
      <c r="C115" s="20" t="s">
        <v>730</v>
      </c>
      <c r="D115" s="19" t="s">
        <v>729</v>
      </c>
      <c r="E115" s="20" t="s">
        <v>731</v>
      </c>
      <c r="F115" s="20" t="s">
        <v>31</v>
      </c>
      <c r="G115" s="20" t="s">
        <v>171</v>
      </c>
      <c r="H115" s="20" t="s">
        <v>33</v>
      </c>
      <c r="I115" s="27" t="n">
        <v>-1692.311164</v>
      </c>
      <c r="J115" s="20" t="s">
        <v>732</v>
      </c>
      <c r="K115" s="27" t="n">
        <v>1.03079</v>
      </c>
      <c r="L115" s="27" t="n">
        <v>-1691.742581</v>
      </c>
      <c r="M115" s="20" t="s">
        <v>733</v>
      </c>
      <c r="N115" s="27" t="n">
        <v>1.04117</v>
      </c>
      <c r="O115" s="27" t="n">
        <v>0.1132</v>
      </c>
      <c r="P115" s="27" t="n">
        <v>0.2561</v>
      </c>
      <c r="Q115" s="27" t="n">
        <v>0.2372</v>
      </c>
      <c r="R115" s="27" t="n">
        <v>1.13716599999998</v>
      </c>
      <c r="S115" s="27" t="n">
        <f aca="false">CHIDIST(R115,1)</f>
        <v>0.286251963369969</v>
      </c>
      <c r="T115" s="27" t="n">
        <v>0.5140757</v>
      </c>
      <c r="U115" s="28" t="n">
        <f aca="false">P115/Q115</f>
        <v>1.07967959527825</v>
      </c>
      <c r="V115" s="29" t="n">
        <v>0.0574</v>
      </c>
      <c r="W115" s="29" t="n">
        <v>0.1698</v>
      </c>
      <c r="X115" s="29" t="n">
        <v>0.1503</v>
      </c>
      <c r="Y115" s="29" t="n">
        <v>0.7417</v>
      </c>
      <c r="Z115" s="29" t="n">
        <v>2.0065</v>
      </c>
      <c r="AA115" s="29" t="n">
        <v>2.0726</v>
      </c>
      <c r="AB115" s="30" t="s">
        <v>52</v>
      </c>
    </row>
    <row r="116" customFormat="false" ht="15.75" hidden="false" customHeight="false" outlineLevel="0" collapsed="false">
      <c r="A116" s="20" t="s">
        <v>734</v>
      </c>
      <c r="B116" s="31" t="s">
        <v>735</v>
      </c>
      <c r="C116" s="20" t="s">
        <v>736</v>
      </c>
      <c r="D116" s="31" t="s">
        <v>735</v>
      </c>
      <c r="E116" s="20" t="s">
        <v>737</v>
      </c>
      <c r="F116" s="20" t="s">
        <v>42</v>
      </c>
      <c r="G116" s="20" t="s">
        <v>171</v>
      </c>
      <c r="H116" s="20" t="s">
        <v>33</v>
      </c>
      <c r="I116" s="27" t="n">
        <v>-1962.577463</v>
      </c>
      <c r="J116" s="20" t="s">
        <v>738</v>
      </c>
      <c r="K116" s="27" t="n">
        <v>0.53199</v>
      </c>
      <c r="L116" s="27" t="n">
        <v>-1962.315344</v>
      </c>
      <c r="M116" s="20" t="s">
        <v>739</v>
      </c>
      <c r="N116" s="27" t="n">
        <v>0.52986</v>
      </c>
      <c r="O116" s="27" t="n">
        <v>0.196</v>
      </c>
      <c r="P116" s="27" t="n">
        <v>0.2581</v>
      </c>
      <c r="Q116" s="27" t="n">
        <v>0.2829</v>
      </c>
      <c r="R116" s="27" t="n">
        <v>0.524237999999968</v>
      </c>
      <c r="S116" s="27" t="n">
        <f aca="false">CHIDIST(R116,1)</f>
        <v>0.469039449330268</v>
      </c>
      <c r="T116" s="27" t="n">
        <v>0.6737067</v>
      </c>
      <c r="U116" s="28" t="n">
        <f aca="false">P116/Q116</f>
        <v>0.912336514669495</v>
      </c>
      <c r="V116" s="29" t="n">
        <v>0.1171</v>
      </c>
      <c r="W116" s="29" t="n">
        <v>0.1852</v>
      </c>
      <c r="X116" s="29" t="n">
        <v>0.1865</v>
      </c>
      <c r="Y116" s="29" t="n">
        <v>0.802</v>
      </c>
      <c r="Z116" s="29" t="n">
        <v>1.2461</v>
      </c>
      <c r="AA116" s="29" t="n">
        <v>1.2664</v>
      </c>
      <c r="AB116" s="30" t="s">
        <v>52</v>
      </c>
    </row>
    <row r="117" customFormat="false" ht="15.75" hidden="false" customHeight="false" outlineLevel="0" collapsed="false">
      <c r="A117" s="20" t="s">
        <v>740</v>
      </c>
      <c r="B117" s="31" t="s">
        <v>741</v>
      </c>
      <c r="C117" s="20" t="s">
        <v>742</v>
      </c>
      <c r="D117" s="31" t="s">
        <v>741</v>
      </c>
      <c r="E117" s="20" t="s">
        <v>743</v>
      </c>
      <c r="F117" s="20" t="s">
        <v>42</v>
      </c>
      <c r="G117" s="20" t="s">
        <v>171</v>
      </c>
      <c r="H117" s="20" t="s">
        <v>33</v>
      </c>
      <c r="I117" s="27" t="n">
        <v>-1515.393076</v>
      </c>
      <c r="J117" s="20" t="s">
        <v>744</v>
      </c>
      <c r="K117" s="27" t="n">
        <v>1.07937</v>
      </c>
      <c r="L117" s="27" t="n">
        <v>-1515.34277</v>
      </c>
      <c r="M117" s="20" t="s">
        <v>745</v>
      </c>
      <c r="N117" s="27" t="n">
        <v>1.07669</v>
      </c>
      <c r="O117" s="27" t="n">
        <v>0.1875</v>
      </c>
      <c r="P117" s="27" t="n">
        <v>0.2531</v>
      </c>
      <c r="Q117" s="27" t="n">
        <v>0.2656</v>
      </c>
      <c r="R117" s="27" t="n">
        <v>0.100612000000183</v>
      </c>
      <c r="S117" s="27" t="n">
        <f aca="false">CHIDIST(R117,1)</f>
        <v>0.751096442579301</v>
      </c>
      <c r="T117" s="27" t="n">
        <v>0.8508035</v>
      </c>
      <c r="U117" s="28" t="n">
        <f aca="false">P117/Q117</f>
        <v>0.952936746987952</v>
      </c>
      <c r="V117" s="29" t="n">
        <v>0.1108</v>
      </c>
      <c r="W117" s="29" t="n">
        <v>0.1601</v>
      </c>
      <c r="X117" s="29" t="n">
        <v>0.1668</v>
      </c>
      <c r="Y117" s="29" t="n">
        <v>0.8013</v>
      </c>
      <c r="Z117" s="29" t="n">
        <v>1.4218</v>
      </c>
      <c r="AA117" s="29" t="n">
        <v>1.5889</v>
      </c>
      <c r="AB117" s="30" t="s">
        <v>52</v>
      </c>
    </row>
    <row r="118" customFormat="false" ht="15.75" hidden="false" customHeight="false" outlineLevel="0" collapsed="false">
      <c r="A118" s="20" t="s">
        <v>269</v>
      </c>
      <c r="B118" s="19" t="s">
        <v>268</v>
      </c>
      <c r="C118" s="20" t="s">
        <v>746</v>
      </c>
      <c r="D118" s="19" t="s">
        <v>268</v>
      </c>
      <c r="E118" s="20" t="s">
        <v>747</v>
      </c>
      <c r="F118" s="20" t="s">
        <v>31</v>
      </c>
      <c r="G118" s="20" t="s">
        <v>171</v>
      </c>
      <c r="H118" s="20" t="s">
        <v>135</v>
      </c>
      <c r="I118" s="27" t="n">
        <v>-1891.346031</v>
      </c>
      <c r="J118" s="20" t="s">
        <v>748</v>
      </c>
      <c r="K118" s="27" t="n">
        <v>2.00727</v>
      </c>
      <c r="L118" s="27" t="n">
        <v>-1890.500181</v>
      </c>
      <c r="M118" s="20" t="s">
        <v>749</v>
      </c>
      <c r="N118" s="27" t="n">
        <v>2.01841</v>
      </c>
      <c r="O118" s="27" t="n">
        <v>0.2415</v>
      </c>
      <c r="P118" s="27" t="n">
        <v>0.4861</v>
      </c>
      <c r="Q118" s="27" t="n">
        <v>0.4923</v>
      </c>
      <c r="R118" s="27" t="n">
        <v>1.69169999999986</v>
      </c>
      <c r="S118" s="27" t="n">
        <f aca="false">CHIDIST(R118,1)</f>
        <v>0.193377023291668</v>
      </c>
      <c r="T118" s="27" t="n">
        <v>0.3992774</v>
      </c>
      <c r="U118" s="28" t="n">
        <f aca="false">P118/Q118</f>
        <v>0.987406053219582</v>
      </c>
      <c r="V118" s="29" t="n">
        <v>0.1469</v>
      </c>
      <c r="W118" s="29" t="n">
        <v>0.3797</v>
      </c>
      <c r="X118" s="29" t="n">
        <v>0.4052</v>
      </c>
      <c r="Y118" s="29" t="n">
        <v>0.8381</v>
      </c>
      <c r="Z118" s="29" t="n">
        <v>69.4751</v>
      </c>
      <c r="AA118" s="29" t="n">
        <v>5.5217</v>
      </c>
      <c r="AB118" s="30" t="s">
        <v>52</v>
      </c>
    </row>
    <row r="119" customFormat="false" ht="15.75" hidden="false" customHeight="false" outlineLevel="0" collapsed="false">
      <c r="A119" s="20" t="s">
        <v>750</v>
      </c>
      <c r="B119" s="19" t="s">
        <v>751</v>
      </c>
      <c r="C119" s="20" t="s">
        <v>752</v>
      </c>
      <c r="D119" s="19" t="s">
        <v>751</v>
      </c>
      <c r="E119" s="20" t="s">
        <v>753</v>
      </c>
      <c r="F119" s="20" t="s">
        <v>42</v>
      </c>
      <c r="G119" s="20" t="s">
        <v>171</v>
      </c>
      <c r="H119" s="20" t="s">
        <v>135</v>
      </c>
      <c r="I119" s="27" t="n">
        <v>-2327.17553</v>
      </c>
      <c r="J119" s="20" t="s">
        <v>754</v>
      </c>
      <c r="K119" s="27" t="n">
        <v>1.49541</v>
      </c>
      <c r="L119" s="27" t="n">
        <v>-2326.939568</v>
      </c>
      <c r="M119" s="20" t="s">
        <v>755</v>
      </c>
      <c r="N119" s="27" t="n">
        <v>1.50258</v>
      </c>
      <c r="O119" s="27" t="n">
        <v>0.0648</v>
      </c>
      <c r="P119" s="27" t="n">
        <v>0.3242</v>
      </c>
      <c r="Q119" s="27" t="n">
        <v>0.334</v>
      </c>
      <c r="R119" s="27" t="n">
        <v>0.471924000000399</v>
      </c>
      <c r="S119" s="27" t="n">
        <f aca="false">CHIDIST(R119,1)</f>
        <v>0.49210336769407</v>
      </c>
      <c r="T119" s="27" t="n">
        <v>0.6846609</v>
      </c>
      <c r="U119" s="28" t="n">
        <f aca="false">P119/Q119</f>
        <v>0.97065868263473</v>
      </c>
      <c r="V119" s="29" t="n">
        <v>0.0349</v>
      </c>
      <c r="W119" s="29" t="n">
        <v>0.2389</v>
      </c>
      <c r="X119" s="29" t="n">
        <v>0.252</v>
      </c>
      <c r="Y119" s="29" t="n">
        <v>0.2296</v>
      </c>
      <c r="Z119" s="29" t="n">
        <v>8.6957</v>
      </c>
      <c r="AA119" s="29" t="n">
        <v>8.7122</v>
      </c>
      <c r="AB119" s="30" t="s">
        <v>52</v>
      </c>
    </row>
    <row r="120" customFormat="false" ht="63" hidden="false" customHeight="false" outlineLevel="0" collapsed="false">
      <c r="A120" s="20" t="s">
        <v>756</v>
      </c>
      <c r="B120" s="19" t="s">
        <v>757</v>
      </c>
      <c r="C120" s="20" t="s">
        <v>758</v>
      </c>
      <c r="D120" s="19" t="s">
        <v>759</v>
      </c>
      <c r="E120" s="20" t="s">
        <v>760</v>
      </c>
      <c r="F120" s="20" t="s">
        <v>31</v>
      </c>
      <c r="G120" s="20" t="s">
        <v>171</v>
      </c>
      <c r="H120" s="20" t="s">
        <v>135</v>
      </c>
      <c r="I120" s="27" t="n">
        <v>-233.861089</v>
      </c>
      <c r="J120" s="20" t="s">
        <v>761</v>
      </c>
      <c r="K120" s="27" t="n">
        <v>49</v>
      </c>
      <c r="L120" s="27" t="n">
        <v>-233.209225</v>
      </c>
      <c r="M120" s="20" t="s">
        <v>762</v>
      </c>
      <c r="N120" s="27" t="n">
        <v>49</v>
      </c>
      <c r="O120" s="27" t="n">
        <v>0.2222</v>
      </c>
      <c r="P120" s="27" t="n">
        <v>0.1852</v>
      </c>
      <c r="Q120" s="27" t="n">
        <v>0.1667</v>
      </c>
      <c r="R120" s="27" t="n">
        <v>1.30372799999998</v>
      </c>
      <c r="S120" s="27" t="n">
        <f aca="false">CHIDIST(R120,1)</f>
        <v>0.253533382755635</v>
      </c>
      <c r="T120" s="27" t="n">
        <v>0.4771765</v>
      </c>
      <c r="U120" s="28" t="n">
        <f aca="false">P120/Q120</f>
        <v>1.11097780443911</v>
      </c>
      <c r="V120" s="29" t="n">
        <v>0.128</v>
      </c>
      <c r="W120" s="29" t="n">
        <v>0.1083</v>
      </c>
      <c r="X120" s="29" t="n">
        <v>0.0953</v>
      </c>
      <c r="Y120" s="29" t="n">
        <v>0.4602</v>
      </c>
      <c r="Z120" s="29" t="n">
        <v>2.412</v>
      </c>
      <c r="AA120" s="29" t="n">
        <v>2.2635</v>
      </c>
      <c r="AB120" s="30" t="s">
        <v>52</v>
      </c>
    </row>
    <row r="121" customFormat="false" ht="15.75" hidden="false" customHeight="false" outlineLevel="0" collapsed="false">
      <c r="A121" s="20" t="s">
        <v>763</v>
      </c>
      <c r="B121" s="19" t="s">
        <v>764</v>
      </c>
      <c r="C121" s="20" t="s">
        <v>765</v>
      </c>
      <c r="D121" s="19" t="s">
        <v>764</v>
      </c>
      <c r="E121" s="20" t="s">
        <v>766</v>
      </c>
      <c r="F121" s="20" t="s">
        <v>31</v>
      </c>
      <c r="G121" s="20" t="s">
        <v>171</v>
      </c>
      <c r="H121" s="20" t="s">
        <v>135</v>
      </c>
      <c r="I121" s="27" t="n">
        <v>-1689.526181</v>
      </c>
      <c r="J121" s="20" t="s">
        <v>767</v>
      </c>
      <c r="K121" s="27" t="n">
        <v>0.74332</v>
      </c>
      <c r="L121" s="27" t="n">
        <v>-1689.513012</v>
      </c>
      <c r="M121" s="20" t="s">
        <v>768</v>
      </c>
      <c r="N121" s="27" t="n">
        <v>0.74048</v>
      </c>
      <c r="O121" s="27" t="n">
        <v>0.0702</v>
      </c>
      <c r="P121" s="27" t="n">
        <v>0.4064</v>
      </c>
      <c r="Q121" s="27" t="n">
        <v>0.4006</v>
      </c>
      <c r="R121" s="27" t="n">
        <v>0.0263380000001234</v>
      </c>
      <c r="S121" s="27" t="n">
        <f aca="false">CHIDIST(R121,1)</f>
        <v>0.871077596123008</v>
      </c>
      <c r="T121" s="27" t="n">
        <v>0.9256258</v>
      </c>
      <c r="U121" s="28" t="n">
        <f aca="false">P121/Q121</f>
        <v>1.01447828257614</v>
      </c>
      <c r="V121" s="29" t="n">
        <v>0.0372</v>
      </c>
      <c r="W121" s="29" t="n">
        <v>0.327</v>
      </c>
      <c r="X121" s="29" t="n">
        <v>0.3329</v>
      </c>
      <c r="Y121" s="29" t="n">
        <v>0.3262</v>
      </c>
      <c r="Z121" s="29" t="n">
        <v>3.0933</v>
      </c>
      <c r="AA121" s="29" t="n">
        <v>2.4884</v>
      </c>
      <c r="AB121" s="30" t="s">
        <v>52</v>
      </c>
    </row>
    <row r="122" customFormat="false" ht="15.75" hidden="false" customHeight="false" outlineLevel="0" collapsed="false">
      <c r="A122" s="20" t="s">
        <v>769</v>
      </c>
      <c r="B122" s="19" t="s">
        <v>770</v>
      </c>
      <c r="C122" s="20" t="s">
        <v>771</v>
      </c>
      <c r="D122" s="19" t="s">
        <v>770</v>
      </c>
      <c r="E122" s="20" t="s">
        <v>772</v>
      </c>
      <c r="F122" s="20" t="s">
        <v>31</v>
      </c>
      <c r="G122" s="20" t="s">
        <v>171</v>
      </c>
      <c r="H122" s="20" t="s">
        <v>135</v>
      </c>
      <c r="I122" s="27" t="n">
        <v>-1621.189336</v>
      </c>
      <c r="J122" s="20" t="s">
        <v>773</v>
      </c>
      <c r="K122" s="27" t="n">
        <v>0.76714</v>
      </c>
      <c r="L122" s="27" t="n">
        <v>-1619.954044</v>
      </c>
      <c r="M122" s="20" t="s">
        <v>774</v>
      </c>
      <c r="N122" s="27" t="n">
        <v>0.7782</v>
      </c>
      <c r="O122" s="27" t="n">
        <v>0.0852</v>
      </c>
      <c r="P122" s="27" t="n">
        <v>0.2898</v>
      </c>
      <c r="Q122" s="27" t="n">
        <v>0.267</v>
      </c>
      <c r="R122" s="27" t="n">
        <v>2.47058399999969</v>
      </c>
      <c r="S122" s="27" t="n">
        <f aca="false">CHIDIST(R122,1)</f>
        <v>0.115994819175401</v>
      </c>
      <c r="T122" s="27" t="n">
        <v>0.2933961</v>
      </c>
      <c r="U122" s="28" t="n">
        <f aca="false">P122/Q122</f>
        <v>1.08539325842697</v>
      </c>
      <c r="V122" s="29" t="n">
        <v>0.0427</v>
      </c>
      <c r="W122" s="29" t="n">
        <v>0.1879</v>
      </c>
      <c r="X122" s="29" t="n">
        <v>0.1673</v>
      </c>
      <c r="Y122" s="29" t="n">
        <v>0.201</v>
      </c>
      <c r="Z122" s="29" t="n">
        <v>2.2253</v>
      </c>
      <c r="AA122" s="29" t="n">
        <v>1.7268</v>
      </c>
      <c r="AB122" s="30" t="s">
        <v>52</v>
      </c>
    </row>
    <row r="123" customFormat="false" ht="15.75" hidden="false" customHeight="false" outlineLevel="0" collapsed="false">
      <c r="A123" s="20" t="s">
        <v>775</v>
      </c>
      <c r="B123" s="19" t="s">
        <v>776</v>
      </c>
      <c r="C123" s="20" t="s">
        <v>777</v>
      </c>
      <c r="D123" s="19" t="s">
        <v>776</v>
      </c>
      <c r="E123" s="20" t="s">
        <v>778</v>
      </c>
      <c r="F123" s="20" t="s">
        <v>31</v>
      </c>
      <c r="G123" s="20" t="s">
        <v>171</v>
      </c>
      <c r="H123" s="20" t="s">
        <v>135</v>
      </c>
      <c r="I123" s="27" t="n">
        <v>-3223.707721</v>
      </c>
      <c r="J123" s="20" t="s">
        <v>779</v>
      </c>
      <c r="K123" s="27" t="n">
        <v>0.70574</v>
      </c>
      <c r="L123" s="27" t="n">
        <v>-3220.25979</v>
      </c>
      <c r="M123" s="20" t="s">
        <v>780</v>
      </c>
      <c r="N123" s="27" t="n">
        <v>0.70257</v>
      </c>
      <c r="O123" s="27" t="n">
        <v>0.158</v>
      </c>
      <c r="P123" s="27" t="n">
        <v>0.2936</v>
      </c>
      <c r="Q123" s="27" t="n">
        <v>0.2623</v>
      </c>
      <c r="R123" s="27" t="n">
        <v>6.89586200000031</v>
      </c>
      <c r="S123" s="27" t="n">
        <f aca="false">CHIDIST(R123,1)</f>
        <v>0.00863954939769253</v>
      </c>
      <c r="T123" s="27" t="n">
        <v>0.04786087</v>
      </c>
      <c r="U123" s="28" t="n">
        <f aca="false">P123/Q123</f>
        <v>1.11932901258101</v>
      </c>
      <c r="V123" s="29" t="n">
        <v>0.086</v>
      </c>
      <c r="W123" s="29" t="n">
        <v>0.1901</v>
      </c>
      <c r="X123" s="29" t="n">
        <v>0.1607</v>
      </c>
      <c r="Y123" s="29" t="n">
        <v>0.361</v>
      </c>
      <c r="Z123" s="29" t="n">
        <v>5.8744</v>
      </c>
      <c r="AA123" s="29" t="n">
        <v>5.813</v>
      </c>
      <c r="AB123" s="30" t="s">
        <v>52</v>
      </c>
    </row>
    <row r="124" customFormat="false" ht="15.75" hidden="false" customHeight="false" outlineLevel="0" collapsed="false">
      <c r="A124" s="20" t="s">
        <v>781</v>
      </c>
      <c r="B124" s="19" t="s">
        <v>782</v>
      </c>
      <c r="C124" s="20" t="s">
        <v>783</v>
      </c>
      <c r="D124" s="19" t="s">
        <v>782</v>
      </c>
      <c r="E124" s="20" t="s">
        <v>784</v>
      </c>
      <c r="F124" s="20" t="s">
        <v>31</v>
      </c>
      <c r="G124" s="20" t="s">
        <v>171</v>
      </c>
      <c r="H124" s="20" t="s">
        <v>135</v>
      </c>
      <c r="I124" s="27" t="n">
        <v>-1739.960929</v>
      </c>
      <c r="J124" s="20" t="s">
        <v>785</v>
      </c>
      <c r="K124" s="27" t="n">
        <v>2.59688</v>
      </c>
      <c r="L124" s="27" t="n">
        <v>-1739.918991</v>
      </c>
      <c r="M124" s="20" t="s">
        <v>786</v>
      </c>
      <c r="N124" s="27" t="n">
        <v>2.58256</v>
      </c>
      <c r="O124" s="27" t="n">
        <v>0.0728</v>
      </c>
      <c r="P124" s="27" t="n">
        <v>0.216</v>
      </c>
      <c r="Q124" s="27" t="n">
        <v>0.2087</v>
      </c>
      <c r="R124" s="27" t="n">
        <v>0.0838760000001457</v>
      </c>
      <c r="S124" s="27" t="n">
        <f aca="false">CHIDIST(R124,1)</f>
        <v>0.772111910694811</v>
      </c>
      <c r="T124" s="27" t="n">
        <v>0.8593809</v>
      </c>
      <c r="U124" s="28" t="n">
        <f aca="false">P124/Q124</f>
        <v>1.03497843794921</v>
      </c>
      <c r="V124" s="29" t="n">
        <v>0.0332</v>
      </c>
      <c r="W124" s="29" t="n">
        <v>0.1348</v>
      </c>
      <c r="X124" s="29" t="n">
        <v>0.134</v>
      </c>
      <c r="Y124" s="29" t="n">
        <v>0.2529</v>
      </c>
      <c r="Z124" s="29" t="n">
        <v>1.4175</v>
      </c>
      <c r="AA124" s="29" t="n">
        <v>1.1416</v>
      </c>
      <c r="AB124" s="30" t="s">
        <v>52</v>
      </c>
    </row>
    <row r="125" customFormat="false" ht="15.75" hidden="false" customHeight="false" outlineLevel="0" collapsed="false">
      <c r="A125" s="20" t="s">
        <v>787</v>
      </c>
      <c r="B125" s="19" t="s">
        <v>788</v>
      </c>
      <c r="C125" s="20" t="s">
        <v>789</v>
      </c>
      <c r="D125" s="19" t="s">
        <v>788</v>
      </c>
      <c r="E125" s="20" t="s">
        <v>790</v>
      </c>
      <c r="F125" s="20" t="s">
        <v>42</v>
      </c>
      <c r="G125" s="20" t="s">
        <v>171</v>
      </c>
      <c r="H125" s="20" t="s">
        <v>135</v>
      </c>
      <c r="I125" s="27" t="n">
        <v>-1904.373265</v>
      </c>
      <c r="J125" s="20" t="s">
        <v>791</v>
      </c>
      <c r="K125" s="27" t="n">
        <v>0.85739</v>
      </c>
      <c r="L125" s="27" t="n">
        <v>-1901.277413</v>
      </c>
      <c r="M125" s="20" t="s">
        <v>792</v>
      </c>
      <c r="N125" s="27" t="n">
        <v>0.82594</v>
      </c>
      <c r="O125" s="27" t="n">
        <v>0.2083</v>
      </c>
      <c r="P125" s="27" t="n">
        <v>0.1912</v>
      </c>
      <c r="Q125" s="27" t="n">
        <v>0.2426</v>
      </c>
      <c r="R125" s="27" t="n">
        <v>6.19170399999985</v>
      </c>
      <c r="S125" s="27" t="n">
        <f aca="false">CHIDIST(R125,1)</f>
        <v>0.0128350541258892</v>
      </c>
      <c r="T125" s="27" t="n">
        <v>0.06068148</v>
      </c>
      <c r="U125" s="28" t="n">
        <f aca="false">P125/Q125</f>
        <v>0.788128606760099</v>
      </c>
      <c r="V125" s="29" t="n">
        <v>0.1178</v>
      </c>
      <c r="W125" s="29" t="n">
        <v>0.1171</v>
      </c>
      <c r="X125" s="29" t="n">
        <v>0.1439</v>
      </c>
      <c r="Y125" s="29" t="n">
        <v>0.4884</v>
      </c>
      <c r="Z125" s="29" t="n">
        <v>1.5917</v>
      </c>
      <c r="AA125" s="29" t="n">
        <v>1.504</v>
      </c>
      <c r="AB125" s="30" t="s">
        <v>52</v>
      </c>
    </row>
    <row r="126" customFormat="false" ht="15.75" hidden="false" customHeight="false" outlineLevel="0" collapsed="false">
      <c r="A126" s="20" t="s">
        <v>793</v>
      </c>
      <c r="B126" s="19" t="s">
        <v>794</v>
      </c>
      <c r="C126" s="20" t="s">
        <v>795</v>
      </c>
      <c r="D126" s="19" t="s">
        <v>796</v>
      </c>
      <c r="E126" s="20" t="s">
        <v>797</v>
      </c>
      <c r="F126" s="20" t="s">
        <v>42</v>
      </c>
      <c r="G126" s="20" t="s">
        <v>171</v>
      </c>
      <c r="H126" s="20" t="s">
        <v>135</v>
      </c>
      <c r="I126" s="27" t="n">
        <v>-2019.657251</v>
      </c>
      <c r="J126" s="20" t="s">
        <v>798</v>
      </c>
      <c r="K126" s="27" t="n">
        <v>1.20732</v>
      </c>
      <c r="L126" s="27" t="n">
        <v>-2019.367449</v>
      </c>
      <c r="M126" s="20" t="s">
        <v>799</v>
      </c>
      <c r="N126" s="27" t="n">
        <v>1.21353</v>
      </c>
      <c r="O126" s="27" t="n">
        <v>0.3314</v>
      </c>
      <c r="P126" s="27" t="n">
        <v>0.3796</v>
      </c>
      <c r="Q126" s="27" t="n">
        <v>0.3654</v>
      </c>
      <c r="R126" s="27" t="n">
        <v>0.579604000000018</v>
      </c>
      <c r="S126" s="27" t="n">
        <f aca="false">CHIDIST(R126,1)</f>
        <v>0.44646758215468</v>
      </c>
      <c r="T126" s="27" t="n">
        <v>0.6569195</v>
      </c>
      <c r="U126" s="28" t="n">
        <f aca="false">P126/Q126</f>
        <v>1.03886152162014</v>
      </c>
      <c r="V126" s="29" t="n">
        <v>0.2099</v>
      </c>
      <c r="W126" s="29" t="n">
        <v>0.2668</v>
      </c>
      <c r="X126" s="29" t="n">
        <v>0.2516</v>
      </c>
      <c r="Y126" s="29" t="n">
        <v>0.4334</v>
      </c>
      <c r="Z126" s="29" t="n">
        <v>1.4751</v>
      </c>
      <c r="AA126" s="29" t="n">
        <v>1.5956</v>
      </c>
      <c r="AB126" s="30" t="s">
        <v>52</v>
      </c>
    </row>
    <row r="127" customFormat="false" ht="15.75" hidden="false" customHeight="false" outlineLevel="0" collapsed="false">
      <c r="A127" s="20" t="s">
        <v>800</v>
      </c>
      <c r="B127" s="19" t="s">
        <v>29</v>
      </c>
      <c r="C127" s="20" t="s">
        <v>685</v>
      </c>
      <c r="D127" s="19" t="s">
        <v>29</v>
      </c>
      <c r="E127" s="20" t="s">
        <v>801</v>
      </c>
      <c r="F127" s="20" t="s">
        <v>802</v>
      </c>
      <c r="G127" s="20" t="s">
        <v>171</v>
      </c>
      <c r="H127" s="20" t="s">
        <v>135</v>
      </c>
      <c r="I127" s="27" t="n">
        <v>-1541.41671</v>
      </c>
      <c r="J127" s="20" t="s">
        <v>803</v>
      </c>
      <c r="K127" s="27" t="n">
        <v>3.56084</v>
      </c>
      <c r="L127" s="27" t="n">
        <v>-1536.37712</v>
      </c>
      <c r="M127" s="20" t="s">
        <v>804</v>
      </c>
      <c r="N127" s="27" t="n">
        <v>3.26916</v>
      </c>
      <c r="O127" s="27" t="n">
        <v>0.3552</v>
      </c>
      <c r="P127" s="27" t="n">
        <v>0.4479</v>
      </c>
      <c r="Q127" s="27" t="n">
        <v>0.3591</v>
      </c>
      <c r="R127" s="27" t="n">
        <v>10.0791799999997</v>
      </c>
      <c r="S127" s="27" t="n">
        <f aca="false">CHIDIST(R127,1)</f>
        <v>0.00149954052377469</v>
      </c>
      <c r="T127" s="16" t="n">
        <v>0.01129412</v>
      </c>
      <c r="U127" s="22" t="n">
        <f aca="false">P127/Q127</f>
        <v>1.24728487886383</v>
      </c>
      <c r="V127" s="29" t="n">
        <v>0.2505</v>
      </c>
      <c r="W127" s="29" t="n">
        <v>0.3444</v>
      </c>
      <c r="X127" s="29" t="n">
        <v>0.2478</v>
      </c>
      <c r="Y127" s="29" t="n">
        <v>0.5387</v>
      </c>
      <c r="Z127" s="29" t="n">
        <v>6.2118</v>
      </c>
      <c r="AA127" s="29" t="n">
        <v>3.1922</v>
      </c>
      <c r="AB127" s="30" t="s">
        <v>36</v>
      </c>
    </row>
    <row r="128" customFormat="false" ht="15.75" hidden="false" customHeight="false" outlineLevel="0" collapsed="false">
      <c r="A128" s="20" t="s">
        <v>740</v>
      </c>
      <c r="B128" s="31" t="s">
        <v>741</v>
      </c>
      <c r="C128" s="20" t="s">
        <v>805</v>
      </c>
      <c r="D128" s="31" t="s">
        <v>741</v>
      </c>
      <c r="E128" s="20" t="s">
        <v>743</v>
      </c>
      <c r="F128" s="20" t="s">
        <v>712</v>
      </c>
      <c r="G128" s="20" t="s">
        <v>171</v>
      </c>
      <c r="H128" s="20" t="s">
        <v>135</v>
      </c>
      <c r="I128" s="27" t="n">
        <v>-1276.116899</v>
      </c>
      <c r="J128" s="20" t="s">
        <v>806</v>
      </c>
      <c r="K128" s="27" t="n">
        <v>3.86029</v>
      </c>
      <c r="L128" s="27" t="n">
        <v>-1276.119327</v>
      </c>
      <c r="M128" s="20" t="s">
        <v>807</v>
      </c>
      <c r="N128" s="27" t="n">
        <v>3.86026</v>
      </c>
      <c r="O128" s="27" t="n">
        <v>0</v>
      </c>
      <c r="P128" s="27" t="n">
        <v>0.2531</v>
      </c>
      <c r="Q128" s="27" t="n">
        <v>0.2531</v>
      </c>
      <c r="R128" s="27" t="n">
        <v>0</v>
      </c>
      <c r="S128" s="27" t="n">
        <f aca="false">CHIDIST(R128,1)</f>
        <v>1</v>
      </c>
      <c r="T128" s="27" t="n">
        <v>1</v>
      </c>
      <c r="U128" s="28" t="n">
        <f aca="false">P128/Q128</f>
        <v>1</v>
      </c>
      <c r="V128" s="29" t="n">
        <v>0</v>
      </c>
      <c r="W128" s="29" t="n">
        <v>0.1601</v>
      </c>
      <c r="X128" s="29" t="n">
        <v>0.1601</v>
      </c>
      <c r="Y128" s="29" t="n">
        <v>0</v>
      </c>
      <c r="Z128" s="29" t="n">
        <v>1.4218</v>
      </c>
      <c r="AA128" s="29" t="n">
        <v>1.4218</v>
      </c>
      <c r="AB128" s="30" t="s">
        <v>52</v>
      </c>
    </row>
    <row r="129" customFormat="false" ht="15.75" hidden="false" customHeight="false" outlineLevel="0" collapsed="false">
      <c r="A129" s="20" t="s">
        <v>808</v>
      </c>
      <c r="B129" s="19" t="s">
        <v>187</v>
      </c>
      <c r="C129" s="20" t="s">
        <v>809</v>
      </c>
      <c r="D129" s="19" t="s">
        <v>187</v>
      </c>
      <c r="E129" s="20" t="s">
        <v>810</v>
      </c>
      <c r="F129" s="20" t="s">
        <v>31</v>
      </c>
      <c r="G129" s="20" t="s">
        <v>171</v>
      </c>
      <c r="H129" s="20" t="s">
        <v>164</v>
      </c>
      <c r="I129" s="27" t="n">
        <v>-6006.805094</v>
      </c>
      <c r="J129" s="20" t="s">
        <v>811</v>
      </c>
      <c r="K129" s="27" t="n">
        <v>0.34359</v>
      </c>
      <c r="L129" s="27" t="n">
        <v>-6005.926082</v>
      </c>
      <c r="M129" s="20" t="s">
        <v>812</v>
      </c>
      <c r="N129" s="27" t="n">
        <v>0.34371</v>
      </c>
      <c r="O129" s="27" t="n">
        <v>0.0923</v>
      </c>
      <c r="P129" s="27" t="n">
        <v>0.1323</v>
      </c>
      <c r="Q129" s="27" t="n">
        <v>0.1244</v>
      </c>
      <c r="R129" s="27" t="n">
        <v>1.75802400000066</v>
      </c>
      <c r="S129" s="27" t="n">
        <f aca="false">CHIDIST(R129,1)</f>
        <v>0.184871175242825</v>
      </c>
      <c r="T129" s="27" t="n">
        <v>0.3909246</v>
      </c>
      <c r="U129" s="28" t="n">
        <f aca="false">P129/Q129</f>
        <v>1.06350482315113</v>
      </c>
      <c r="V129" s="29" t="n">
        <v>0.0475</v>
      </c>
      <c r="W129" s="29" t="n">
        <v>0.0765</v>
      </c>
      <c r="X129" s="29" t="n">
        <v>0.0686</v>
      </c>
      <c r="Y129" s="29" t="n">
        <v>0.6388</v>
      </c>
      <c r="Z129" s="29" t="n">
        <v>1.4229</v>
      </c>
      <c r="AA129" s="29" t="n">
        <v>1.5071</v>
      </c>
      <c r="AB129" s="30" t="s">
        <v>52</v>
      </c>
    </row>
    <row r="130" customFormat="false" ht="15.75" hidden="false" customHeight="false" outlineLevel="0" collapsed="false">
      <c r="A130" s="20" t="s">
        <v>813</v>
      </c>
      <c r="B130" s="19" t="s">
        <v>814</v>
      </c>
      <c r="C130" s="20" t="s">
        <v>815</v>
      </c>
      <c r="D130" s="19" t="s">
        <v>814</v>
      </c>
      <c r="E130" s="20" t="s">
        <v>816</v>
      </c>
      <c r="F130" s="20" t="s">
        <v>42</v>
      </c>
      <c r="G130" s="20" t="s">
        <v>171</v>
      </c>
      <c r="H130" s="20" t="s">
        <v>164</v>
      </c>
      <c r="I130" s="27" t="n">
        <v>-1525.355018</v>
      </c>
      <c r="J130" s="20" t="s">
        <v>817</v>
      </c>
      <c r="K130" s="27" t="n">
        <v>0.34909</v>
      </c>
      <c r="L130" s="27" t="n">
        <v>-1524.988081</v>
      </c>
      <c r="M130" s="20" t="s">
        <v>818</v>
      </c>
      <c r="N130" s="27" t="n">
        <v>0.35138</v>
      </c>
      <c r="O130" s="27" t="n">
        <v>0.019</v>
      </c>
      <c r="P130" s="27" t="n">
        <v>0.0338</v>
      </c>
      <c r="Q130" s="27" t="n">
        <v>0.038</v>
      </c>
      <c r="R130" s="27" t="n">
        <v>0.733874000000014</v>
      </c>
      <c r="S130" s="27" t="n">
        <f aca="false">CHIDIST(R130,1)</f>
        <v>0.39163034920088</v>
      </c>
      <c r="T130" s="27" t="n">
        <v>0.63024</v>
      </c>
      <c r="U130" s="28" t="n">
        <f aca="false">P130/Q130</f>
        <v>0.889473684210526</v>
      </c>
      <c r="V130" s="29" t="n">
        <v>0.0091</v>
      </c>
      <c r="W130" s="29" t="n">
        <v>0.0156</v>
      </c>
      <c r="X130" s="29" t="n">
        <v>0.0165</v>
      </c>
      <c r="Y130" s="29" t="n">
        <v>0.2654</v>
      </c>
      <c r="Z130" s="29" t="n">
        <v>1.4325</v>
      </c>
      <c r="AA130" s="29" t="n">
        <v>1.7019</v>
      </c>
      <c r="AB130" s="30" t="s">
        <v>52</v>
      </c>
    </row>
    <row r="131" customFormat="false" ht="15.75" hidden="false" customHeight="false" outlineLevel="0" collapsed="false">
      <c r="A131" s="20" t="s">
        <v>819</v>
      </c>
      <c r="B131" s="19" t="s">
        <v>499</v>
      </c>
      <c r="C131" s="20" t="s">
        <v>820</v>
      </c>
      <c r="D131" s="19" t="s">
        <v>499</v>
      </c>
      <c r="E131" s="20" t="s">
        <v>821</v>
      </c>
      <c r="F131" s="20" t="s">
        <v>42</v>
      </c>
      <c r="G131" s="20" t="s">
        <v>171</v>
      </c>
      <c r="H131" s="20" t="s">
        <v>164</v>
      </c>
      <c r="I131" s="27" t="n">
        <v>-2036.710374</v>
      </c>
      <c r="J131" s="20" t="s">
        <v>822</v>
      </c>
      <c r="K131" s="27" t="n">
        <v>0.28187</v>
      </c>
      <c r="L131" s="27" t="n">
        <v>-2036.460093</v>
      </c>
      <c r="M131" s="20" t="s">
        <v>823</v>
      </c>
      <c r="N131" s="27" t="n">
        <v>0.28056</v>
      </c>
      <c r="O131" s="27" t="n">
        <v>0.0614</v>
      </c>
      <c r="P131" s="27" t="n">
        <v>0.1401</v>
      </c>
      <c r="Q131" s="27" t="n">
        <v>0.1324</v>
      </c>
      <c r="R131" s="27" t="n">
        <v>0.500562000000173</v>
      </c>
      <c r="S131" s="27" t="n">
        <f aca="false">CHIDIST(R131,1)</f>
        <v>0.479253288311315</v>
      </c>
      <c r="T131" s="27" t="n">
        <v>0.6741802</v>
      </c>
      <c r="U131" s="28" t="n">
        <f aca="false">P131/Q131</f>
        <v>1.05815709969789</v>
      </c>
      <c r="V131" s="29" t="n">
        <v>0.0361</v>
      </c>
      <c r="W131" s="29" t="n">
        <v>0.088</v>
      </c>
      <c r="X131" s="29" t="n">
        <v>0.0831</v>
      </c>
      <c r="Y131" s="29" t="n">
        <v>0.8128</v>
      </c>
      <c r="Z131" s="29" t="n">
        <v>2.7123</v>
      </c>
      <c r="AA131" s="29" t="n">
        <v>2.3579</v>
      </c>
      <c r="AB131" s="30" t="s">
        <v>52</v>
      </c>
    </row>
    <row r="132" customFormat="false" ht="15.75" hidden="false" customHeight="false" outlineLevel="0" collapsed="false">
      <c r="A132" s="20" t="s">
        <v>824</v>
      </c>
      <c r="B132" s="19" t="s">
        <v>825</v>
      </c>
      <c r="C132" s="20" t="s">
        <v>826</v>
      </c>
      <c r="D132" s="19" t="s">
        <v>825</v>
      </c>
      <c r="E132" s="20" t="s">
        <v>827</v>
      </c>
      <c r="F132" s="20" t="s">
        <v>42</v>
      </c>
      <c r="G132" s="20" t="s">
        <v>171</v>
      </c>
      <c r="H132" s="20" t="s">
        <v>164</v>
      </c>
      <c r="I132" s="27" t="n">
        <v>-2151.035968</v>
      </c>
      <c r="J132" s="20" t="s">
        <v>828</v>
      </c>
      <c r="K132" s="27" t="n">
        <v>0.55814</v>
      </c>
      <c r="L132" s="27" t="n">
        <v>-2150.958518</v>
      </c>
      <c r="M132" s="20" t="s">
        <v>829</v>
      </c>
      <c r="N132" s="27" t="n">
        <v>0.55752</v>
      </c>
      <c r="O132" s="27" t="n">
        <v>0.0887</v>
      </c>
      <c r="P132" s="27" t="n">
        <v>0.1604</v>
      </c>
      <c r="Q132" s="27" t="n">
        <v>0.1604</v>
      </c>
      <c r="R132" s="27" t="n">
        <v>0.154900000000453</v>
      </c>
      <c r="S132" s="27" t="n">
        <f aca="false">CHIDIST(R132,1)</f>
        <v>0.693896042991014</v>
      </c>
      <c r="T132" s="27" t="n">
        <v>0.8279273</v>
      </c>
      <c r="U132" s="28" t="n">
        <f aca="false">P132/Q132</f>
        <v>1</v>
      </c>
      <c r="V132" s="29" t="n">
        <v>0.0454</v>
      </c>
      <c r="W132" s="29" t="n">
        <v>0.0911</v>
      </c>
      <c r="X132" s="29" t="n">
        <v>0.0904</v>
      </c>
      <c r="Y132" s="29" t="n">
        <v>0.7306</v>
      </c>
      <c r="Z132" s="29" t="n">
        <v>1.6034</v>
      </c>
      <c r="AA132" s="29" t="n">
        <v>1.5461</v>
      </c>
      <c r="AB132" s="30" t="s">
        <v>52</v>
      </c>
    </row>
    <row r="133" customFormat="false" ht="15.75" hidden="false" customHeight="false" outlineLevel="0" collapsed="false">
      <c r="A133" s="1" t="s">
        <v>830</v>
      </c>
    </row>
    <row r="134" customFormat="false" ht="15.75" hidden="false" customHeight="false" outlineLevel="0" collapsed="false">
      <c r="A134" s="1" t="s">
        <v>831</v>
      </c>
    </row>
  </sheetData>
  <mergeCells count="19">
    <mergeCell ref="A2:A4"/>
    <mergeCell ref="B2:B4"/>
    <mergeCell ref="C2:C4"/>
    <mergeCell ref="D2:D4"/>
    <mergeCell ref="E2:E4"/>
    <mergeCell ref="F2:F4"/>
    <mergeCell ref="G2:G4"/>
    <mergeCell ref="H2:H4"/>
    <mergeCell ref="I2:AB2"/>
    <mergeCell ref="I3:K3"/>
    <mergeCell ref="L3:N3"/>
    <mergeCell ref="O3:Q3"/>
    <mergeCell ref="R3:R4"/>
    <mergeCell ref="S3:S4"/>
    <mergeCell ref="T3:T4"/>
    <mergeCell ref="U3:U4"/>
    <mergeCell ref="V3:X3"/>
    <mergeCell ref="Y3:AA3"/>
    <mergeCell ref="AB3:AB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2T02:27:24Z</dcterms:created>
  <dc:creator/>
  <dc:description/>
  <dc:language>en-US</dc:language>
  <cp:lastModifiedBy> </cp:lastModifiedBy>
  <dcterms:modified xsi:type="dcterms:W3CDTF">2014-02-03T00:45:42Z</dcterms:modified>
  <cp:revision>0</cp:revision>
  <dc:subject/>
  <dc:title/>
</cp:coreProperties>
</file>